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empera/FASN project/Manuscript_resubmission/Figures_final_version/"/>
    </mc:Choice>
  </mc:AlternateContent>
  <xr:revisionPtr revIDLastSave="0" documentId="13_ncr:1_{2DDAFF66-D55B-A14C-8560-E6BE2B3A035D}" xr6:coauthVersionLast="45" xr6:coauthVersionMax="45" xr10:uidLastSave="{00000000-0000-0000-0000-000000000000}"/>
  <bookViews>
    <workbookView xWindow="0" yWindow="460" windowWidth="25600" windowHeight="16000" xr2:uid="{D98B6FBF-136D-7240-A09F-FEDB52BAACEB}"/>
  </bookViews>
  <sheets>
    <sheet name="LMP1 vs pBABE" sheetId="2" r:id="rId1"/>
    <sheet name="LCL vs B cells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46" uniqueCount="140">
  <si>
    <t>Name (from CD)</t>
  </si>
  <si>
    <t>Nicotinamide</t>
  </si>
  <si>
    <t>Nicotinic acid</t>
  </si>
  <si>
    <t>DL-4-Hydroxyphenyllactic acid</t>
  </si>
  <si>
    <t>NAD</t>
  </si>
  <si>
    <t>Phenylacetylglycine</t>
  </si>
  <si>
    <t>Cyclic ADP-ribose</t>
  </si>
  <si>
    <t>L-Lactic acid</t>
  </si>
  <si>
    <t>Pantothenic acid</t>
  </si>
  <si>
    <t>Pyroglutamic acid</t>
  </si>
  <si>
    <t>Thiamine</t>
  </si>
  <si>
    <t>Guanine</t>
  </si>
  <si>
    <t>Docosapentaenoic Acid</t>
  </si>
  <si>
    <t>Citrulline</t>
  </si>
  <si>
    <t>Biotin</t>
  </si>
  <si>
    <t>DL-Stachydrine</t>
  </si>
  <si>
    <t>Docosahexaenoic Acid</t>
  </si>
  <si>
    <t>Uridine 5'-monophosphate</t>
  </si>
  <si>
    <t>Pyruvic acid</t>
  </si>
  <si>
    <t>Ornithine</t>
  </si>
  <si>
    <t>Isobaric to Nicotinic acid</t>
  </si>
  <si>
    <t>D-Glyceraldehyde 3-phosphate</t>
  </si>
  <si>
    <t>D-2-Hydroxyglutaric acid</t>
  </si>
  <si>
    <t>Glucose 1-phosphate</t>
  </si>
  <si>
    <t>In-source fragment of Citrulline_n</t>
  </si>
  <si>
    <t>Betaine</t>
  </si>
  <si>
    <t>Uridine 5'-diphosphogalactose</t>
  </si>
  <si>
    <t>Adenosine monophosphate</t>
  </si>
  <si>
    <t>S-Adenosylmethionine</t>
  </si>
  <si>
    <t>Epinephrine</t>
  </si>
  <si>
    <t>Guanosine monophosphate</t>
  </si>
  <si>
    <t>In-source fragment of Methylthioadenosine</t>
  </si>
  <si>
    <t>Hypotaurine</t>
  </si>
  <si>
    <t>Glycerol 3-phosphate</t>
  </si>
  <si>
    <t>4-Oxoproline</t>
  </si>
  <si>
    <t>4-Guanidinobutyric acid</t>
  </si>
  <si>
    <t>L-Proline</t>
  </si>
  <si>
    <t>5'-Methylthioadenosine</t>
  </si>
  <si>
    <t>Uridine 5'-diphosphate (UDP)</t>
  </si>
  <si>
    <t>Choline</t>
  </si>
  <si>
    <t>NADH</t>
  </si>
  <si>
    <t>ADP</t>
  </si>
  <si>
    <t>Uracil</t>
  </si>
  <si>
    <t>Adrenic acid</t>
  </si>
  <si>
    <t>UDP-N-acetylglucosamine</t>
  </si>
  <si>
    <t>cis-Aconitic acid</t>
  </si>
  <si>
    <t>Hypoxanthine</t>
  </si>
  <si>
    <t>Pyridoxine</t>
  </si>
  <si>
    <t>Oxoamide</t>
  </si>
  <si>
    <t>Myo-inositol</t>
  </si>
  <si>
    <t>Acetylcholine</t>
  </si>
  <si>
    <t>Inosinic acid</t>
  </si>
  <si>
    <t>Oxoglutaric acid</t>
  </si>
  <si>
    <t>Guanosine diphosphate</t>
  </si>
  <si>
    <t>Nervonic Acid</t>
  </si>
  <si>
    <t>L-Tryptophan</t>
  </si>
  <si>
    <t>Indole-3-acrylic acid</t>
  </si>
  <si>
    <t>S-Adenosylhomocysteine</t>
  </si>
  <si>
    <t>Aminoadipic acid</t>
  </si>
  <si>
    <t>Glycine</t>
  </si>
  <si>
    <t>Glucose 6-phosphate</t>
  </si>
  <si>
    <t>Glucosamine</t>
  </si>
  <si>
    <t>Guanosine</t>
  </si>
  <si>
    <t>4-Hydroxyproline</t>
  </si>
  <si>
    <t>Malic acid</t>
  </si>
  <si>
    <t>L-Asparagine</t>
  </si>
  <si>
    <t>N-Acetyl-L-alanine</t>
  </si>
  <si>
    <t>Cytidine monophosphate</t>
  </si>
  <si>
    <t>Hippuric acid</t>
  </si>
  <si>
    <t>N6,N6,N6-Trimethyl-L-lysine</t>
  </si>
  <si>
    <t>L-Carnitine</t>
  </si>
  <si>
    <t>Citric acid</t>
  </si>
  <si>
    <t>Methionine sulfoxide</t>
  </si>
  <si>
    <t>L-Alanine</t>
  </si>
  <si>
    <t>3-Phosphoglyceric acid</t>
  </si>
  <si>
    <t>Oleic Acid</t>
  </si>
  <si>
    <t>Xanthine</t>
  </si>
  <si>
    <t>Cytidine</t>
  </si>
  <si>
    <t>L-Acetylcarnitine</t>
  </si>
  <si>
    <t>Symmetric dimethylarginine</t>
  </si>
  <si>
    <t>L-Leucine</t>
  </si>
  <si>
    <t>In-source fragment of Cytidine_p</t>
  </si>
  <si>
    <t>Uric acid</t>
  </si>
  <si>
    <t>Creatine</t>
  </si>
  <si>
    <t>Allantoin</t>
  </si>
  <si>
    <t>L-Phenylalanine</t>
  </si>
  <si>
    <t>L-Threonine</t>
  </si>
  <si>
    <t>L-Glutamine</t>
  </si>
  <si>
    <t>Isobaric with Pyroglutamic acid_p</t>
  </si>
  <si>
    <t>Taurine</t>
  </si>
  <si>
    <t>L-Methionine</t>
  </si>
  <si>
    <t>D-Ribose 5-phosphate</t>
  </si>
  <si>
    <t>In-source fragment of Aspartic acid_n</t>
  </si>
  <si>
    <t>Palmitoleic Acid</t>
  </si>
  <si>
    <t>L-Valine</t>
  </si>
  <si>
    <t>2-Hydroxycinnamic acid</t>
  </si>
  <si>
    <t>Succinic acid</t>
  </si>
  <si>
    <t>L-Lysine</t>
  </si>
  <si>
    <t>Arachidic Acid</t>
  </si>
  <si>
    <t>N-Acetyl-L-aspartic acid</t>
  </si>
  <si>
    <t>Stearic Acid</t>
  </si>
  <si>
    <t>Dodecanoic acid</t>
  </si>
  <si>
    <t>Inosine</t>
  </si>
  <si>
    <t>Linoleic Acid</t>
  </si>
  <si>
    <t>In-source fragment of Inosine_p</t>
  </si>
  <si>
    <t>Myristic Acid</t>
  </si>
  <si>
    <t>2-Hydroxy-3-methylbutyric acid_2</t>
  </si>
  <si>
    <t>L-Cystine</t>
  </si>
  <si>
    <t>N-Acetylglutamic acid</t>
  </si>
  <si>
    <t>Capric acid</t>
  </si>
  <si>
    <t>Thymine</t>
  </si>
  <si>
    <t>Citraconic Acid</t>
  </si>
  <si>
    <t>Ascorbic acid</t>
  </si>
  <si>
    <t>q-value LCLs vs. B cells</t>
  </si>
  <si>
    <t>FC LCLs vs. B cells</t>
  </si>
  <si>
    <t>|FC|&gt;1.5,q&lt;0.05 LCLs vs. B cells</t>
  </si>
  <si>
    <t>LMP1 olap vs. LMP1 untreated (Norm. Peak Area)</t>
  </si>
  <si>
    <t>LMP1 untreated vs. pBABE untreated (Norm. Peak Area)</t>
  </si>
  <si>
    <t>Name</t>
  </si>
  <si>
    <t>q-value</t>
  </si>
  <si>
    <t>Log2 Fold Change</t>
  </si>
  <si>
    <t>FC&gt;1.5, p&lt;0.05</t>
  </si>
  <si>
    <t>octanoate radical</t>
  </si>
  <si>
    <t>2-Hydroxy-3-methylpentanoic acid_3</t>
  </si>
  <si>
    <t>Hydroxyisocaproic acid</t>
  </si>
  <si>
    <t>L-Isoleucine</t>
  </si>
  <si>
    <t>1-MethylHistidine</t>
  </si>
  <si>
    <t>Xanthosine</t>
  </si>
  <si>
    <t>Isobaric with cis-Aconitic acid</t>
  </si>
  <si>
    <t>Cystathionine</t>
  </si>
  <si>
    <t>Isobaric with N-Acetylalanine</t>
  </si>
  <si>
    <t>Isobaric with Glucose 1-phosphate/Glucose 6-phosphate_1</t>
  </si>
  <si>
    <t>Isobaric with N-Acetylalanine_2</t>
  </si>
  <si>
    <t>5-Thymidylic acid</t>
  </si>
  <si>
    <t>CDP</t>
  </si>
  <si>
    <t>D-Sedoheptulose 7-phosphate</t>
  </si>
  <si>
    <t>Imidazoleacetic acid</t>
  </si>
  <si>
    <t>Uridine</t>
  </si>
  <si>
    <t>Isobaric with Nicotinic acid</t>
  </si>
  <si>
    <t>Complete metabolite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6337778862885"/>
        <bgColor indexed="64"/>
      </patternFill>
    </fill>
  </fills>
  <borders count="4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wrapText="1"/>
    </xf>
    <xf numFmtId="164" fontId="2" fillId="0" borderId="0" xfId="0" applyNumberFormat="1" applyFont="1" applyAlignment="1">
      <alignment wrapText="1"/>
    </xf>
    <xf numFmtId="164" fontId="0" fillId="0" borderId="0" xfId="0" applyNumberFormat="1"/>
    <xf numFmtId="2" fontId="2" fillId="0" borderId="0" xfId="0" applyNumberFormat="1" applyFont="1" applyAlignment="1">
      <alignment wrapText="1"/>
    </xf>
    <xf numFmtId="2" fontId="0" fillId="0" borderId="0" xfId="0" applyNumberFormat="1"/>
    <xf numFmtId="0" fontId="3" fillId="0" borderId="0" xfId="0" applyFont="1"/>
    <xf numFmtId="0" fontId="3" fillId="0" borderId="3" xfId="0" applyFont="1" applyBorder="1" applyAlignment="1">
      <alignment wrapText="1"/>
    </xf>
    <xf numFmtId="164" fontId="3" fillId="2" borderId="0" xfId="0" applyNumberFormat="1" applyFont="1" applyFill="1" applyAlignment="1">
      <alignment wrapText="1"/>
    </xf>
    <xf numFmtId="2" fontId="3" fillId="2" borderId="0" xfId="0" applyNumberFormat="1" applyFont="1" applyFill="1" applyAlignment="1">
      <alignment wrapText="1"/>
    </xf>
    <xf numFmtId="0" fontId="3" fillId="2" borderId="2" xfId="0" applyFont="1" applyFill="1" applyBorder="1" applyAlignment="1">
      <alignment wrapText="1"/>
    </xf>
    <xf numFmtId="0" fontId="4" fillId="0" borderId="3" xfId="0" applyFont="1" applyBorder="1"/>
    <xf numFmtId="164" fontId="4" fillId="0" borderId="0" xfId="0" applyNumberFormat="1" applyFont="1"/>
    <xf numFmtId="2" fontId="4" fillId="0" borderId="0" xfId="0" applyNumberFormat="1" applyFont="1"/>
    <xf numFmtId="0" fontId="4" fillId="0" borderId="2" xfId="0" applyFont="1" applyBorder="1"/>
    <xf numFmtId="0" fontId="0" fillId="0" borderId="2" xfId="0" applyBorder="1"/>
    <xf numFmtId="164" fontId="1" fillId="2" borderId="0" xfId="0" applyNumberFormat="1" applyFont="1" applyFill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5">
    <dxf>
      <fill>
        <patternFill patternType="none">
          <bgColor auto="1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-0.24994659260841701"/>
        </patternFill>
      </fill>
    </dxf>
    <dxf>
      <fill>
        <patternFill patternType="none">
          <bgColor auto="1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59996337778862885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EED85-AEED-9342-9BBC-6917A2057CB5}">
  <dimension ref="A1:I91"/>
  <sheetViews>
    <sheetView tabSelected="1" workbookViewId="0">
      <selection sqref="A1:I1"/>
    </sheetView>
  </sheetViews>
  <sheetFormatPr baseColWidth="10" defaultRowHeight="16" x14ac:dyDescent="0.2"/>
  <cols>
    <col min="1" max="1" width="46.5" bestFit="1" customWidth="1"/>
    <col min="2" max="2" width="10" style="3" bestFit="1" customWidth="1"/>
    <col min="3" max="3" width="11.6640625" style="5" bestFit="1" customWidth="1"/>
    <col min="4" max="4" width="25.83203125" style="15" customWidth="1"/>
    <col min="6" max="6" width="46.5" bestFit="1" customWidth="1"/>
    <col min="9" max="9" width="21.1640625" customWidth="1"/>
  </cols>
  <sheetData>
    <row r="1" spans="1:9" x14ac:dyDescent="0.2">
      <c r="A1" s="20" t="s">
        <v>139</v>
      </c>
      <c r="B1" s="20"/>
      <c r="C1" s="20"/>
      <c r="D1" s="20"/>
      <c r="E1" s="20"/>
      <c r="F1" s="20"/>
      <c r="G1" s="20"/>
      <c r="H1" s="20"/>
      <c r="I1" s="20"/>
    </row>
    <row r="2" spans="1:9" x14ac:dyDescent="0.2">
      <c r="B2" s="16" t="s">
        <v>117</v>
      </c>
      <c r="C2" s="16"/>
      <c r="D2" s="17"/>
      <c r="F2" s="6"/>
      <c r="G2" s="18" t="s">
        <v>116</v>
      </c>
      <c r="H2" s="19"/>
      <c r="I2" s="19"/>
    </row>
    <row r="3" spans="1:9" ht="32" x14ac:dyDescent="0.2">
      <c r="A3" s="7" t="s">
        <v>118</v>
      </c>
      <c r="B3" s="8" t="s">
        <v>119</v>
      </c>
      <c r="C3" s="9" t="s">
        <v>120</v>
      </c>
      <c r="D3" s="10" t="s">
        <v>121</v>
      </c>
      <c r="F3" s="7" t="s">
        <v>118</v>
      </c>
      <c r="G3" s="8" t="s">
        <v>119</v>
      </c>
      <c r="H3" s="9" t="s">
        <v>120</v>
      </c>
      <c r="I3" s="10" t="s">
        <v>121</v>
      </c>
    </row>
    <row r="4" spans="1:9" x14ac:dyDescent="0.2">
      <c r="A4" s="11" t="s">
        <v>101</v>
      </c>
      <c r="B4" s="12">
        <v>3.5953199999999998E-6</v>
      </c>
      <c r="C4" s="13">
        <v>5.1866700000000003</v>
      </c>
      <c r="D4" s="14" t="b">
        <v>1</v>
      </c>
      <c r="F4" s="11" t="s">
        <v>101</v>
      </c>
      <c r="G4" s="12">
        <v>3.22849E-5</v>
      </c>
      <c r="H4" s="13">
        <v>-1.5325800000000001</v>
      </c>
      <c r="I4" s="14" t="b">
        <v>1</v>
      </c>
    </row>
    <row r="5" spans="1:9" x14ac:dyDescent="0.2">
      <c r="A5" s="11" t="s">
        <v>64</v>
      </c>
      <c r="B5" s="12">
        <v>1.5437299999999999E-4</v>
      </c>
      <c r="C5" s="13">
        <v>4.7132500000000004</v>
      </c>
      <c r="D5" s="14" t="b">
        <v>1</v>
      </c>
      <c r="F5" s="11" t="s">
        <v>64</v>
      </c>
      <c r="G5" s="12">
        <v>5.5511099999999998E-5</v>
      </c>
      <c r="H5" s="13">
        <v>-1.8625499999999999</v>
      </c>
      <c r="I5" s="14" t="b">
        <v>1</v>
      </c>
    </row>
    <row r="6" spans="1:9" x14ac:dyDescent="0.2">
      <c r="A6" s="11" t="s">
        <v>109</v>
      </c>
      <c r="B6" s="12">
        <v>6.3968E-4</v>
      </c>
      <c r="C6" s="13">
        <v>4.2218400000000003</v>
      </c>
      <c r="D6" s="14" t="b">
        <v>1</v>
      </c>
      <c r="F6" s="11" t="s">
        <v>109</v>
      </c>
      <c r="G6" s="12">
        <v>7.4821200000000005E-4</v>
      </c>
      <c r="H6" s="13">
        <v>-1.2294499999999999</v>
      </c>
      <c r="I6" s="14" t="b">
        <v>1</v>
      </c>
    </row>
    <row r="7" spans="1:9" x14ac:dyDescent="0.2">
      <c r="A7" s="11" t="s">
        <v>75</v>
      </c>
      <c r="B7" s="12">
        <v>1.9955099999999998E-3</v>
      </c>
      <c r="C7" s="13">
        <v>4.0300799999999999</v>
      </c>
      <c r="D7" s="14" t="b">
        <v>1</v>
      </c>
      <c r="F7" s="11" t="s">
        <v>75</v>
      </c>
      <c r="G7" s="12">
        <v>1.85396E-4</v>
      </c>
      <c r="H7" s="13">
        <v>-0.98185299999999998</v>
      </c>
      <c r="I7" s="14" t="b">
        <v>1</v>
      </c>
    </row>
    <row r="8" spans="1:9" x14ac:dyDescent="0.2">
      <c r="A8" s="11" t="s">
        <v>105</v>
      </c>
      <c r="B8" s="12">
        <v>3.2185799999999999E-5</v>
      </c>
      <c r="C8" s="13">
        <v>3.85093</v>
      </c>
      <c r="D8" s="14" t="b">
        <v>1</v>
      </c>
      <c r="F8" s="11" t="s">
        <v>105</v>
      </c>
      <c r="G8" s="12">
        <v>3.22849E-5</v>
      </c>
      <c r="H8" s="13">
        <v>-1.44049</v>
      </c>
      <c r="I8" s="14" t="b">
        <v>1</v>
      </c>
    </row>
    <row r="9" spans="1:9" x14ac:dyDescent="0.2">
      <c r="A9" s="11" t="s">
        <v>106</v>
      </c>
      <c r="B9" s="12">
        <v>6.6606499999999997E-3</v>
      </c>
      <c r="C9" s="13">
        <v>3.2938000000000001</v>
      </c>
      <c r="D9" s="14" t="b">
        <v>1</v>
      </c>
      <c r="F9" s="11" t="s">
        <v>106</v>
      </c>
      <c r="G9" s="12">
        <v>6.5111800000000001E-3</v>
      </c>
      <c r="H9" s="13">
        <v>-1.2415</v>
      </c>
      <c r="I9" s="14" t="b">
        <v>1</v>
      </c>
    </row>
    <row r="10" spans="1:9" x14ac:dyDescent="0.2">
      <c r="A10" s="11" t="s">
        <v>122</v>
      </c>
      <c r="B10" s="12">
        <v>1.7939799999999999E-3</v>
      </c>
      <c r="C10" s="13">
        <v>3.1025</v>
      </c>
      <c r="D10" s="14" t="b">
        <v>1</v>
      </c>
      <c r="F10" s="11" t="s">
        <v>122</v>
      </c>
      <c r="G10" s="12">
        <v>1.3683199999999999E-3</v>
      </c>
      <c r="H10" s="13">
        <v>-1.4503900000000001</v>
      </c>
      <c r="I10" s="14" t="b">
        <v>1</v>
      </c>
    </row>
    <row r="11" spans="1:9" x14ac:dyDescent="0.2">
      <c r="A11" s="11" t="s">
        <v>93</v>
      </c>
      <c r="B11" s="12">
        <v>3.77648E-3</v>
      </c>
      <c r="C11" s="13">
        <v>2.9587400000000001</v>
      </c>
      <c r="D11" s="14" t="b">
        <v>1</v>
      </c>
      <c r="F11" s="11" t="s">
        <v>93</v>
      </c>
      <c r="G11" s="12">
        <v>7.3443100000000002E-4</v>
      </c>
      <c r="H11" s="13">
        <v>-0.91948099999999999</v>
      </c>
      <c r="I11" s="14" t="b">
        <v>1</v>
      </c>
    </row>
    <row r="12" spans="1:9" x14ac:dyDescent="0.2">
      <c r="A12" s="11" t="s">
        <v>123</v>
      </c>
      <c r="B12" s="12">
        <v>3.9928000000000003E-3</v>
      </c>
      <c r="C12" s="13">
        <v>1.7855000000000001</v>
      </c>
      <c r="D12" s="14" t="b">
        <v>1</v>
      </c>
      <c r="F12" s="11" t="s">
        <v>123</v>
      </c>
      <c r="G12" s="12">
        <v>2.56318E-2</v>
      </c>
      <c r="H12" s="13">
        <v>-1.46672</v>
      </c>
      <c r="I12" s="14" t="b">
        <v>1</v>
      </c>
    </row>
    <row r="13" spans="1:9" x14ac:dyDescent="0.2">
      <c r="A13" s="11" t="s">
        <v>124</v>
      </c>
      <c r="B13" s="12">
        <v>1.50054E-2</v>
      </c>
      <c r="C13" s="13">
        <v>1.40219</v>
      </c>
      <c r="D13" s="14" t="b">
        <v>1</v>
      </c>
      <c r="F13" s="11" t="s">
        <v>124</v>
      </c>
      <c r="G13" s="12">
        <v>2.2704299999999999E-3</v>
      </c>
      <c r="H13" s="13">
        <v>-1.1189</v>
      </c>
      <c r="I13" s="14" t="b">
        <v>1</v>
      </c>
    </row>
    <row r="14" spans="1:9" x14ac:dyDescent="0.2">
      <c r="A14" s="11" t="s">
        <v>98</v>
      </c>
      <c r="B14" s="12">
        <v>4.8323999999999997E-3</v>
      </c>
      <c r="C14" s="13">
        <v>0.71175999999999995</v>
      </c>
      <c r="D14" s="14" t="b">
        <v>1</v>
      </c>
      <c r="F14" s="11" t="s">
        <v>107</v>
      </c>
      <c r="G14" s="12">
        <v>1.0519500000000001E-3</v>
      </c>
      <c r="H14" s="13">
        <v>-1.4083000000000001</v>
      </c>
      <c r="I14" s="14" t="b">
        <v>1</v>
      </c>
    </row>
    <row r="15" spans="1:9" x14ac:dyDescent="0.2">
      <c r="A15" s="11" t="s">
        <v>100</v>
      </c>
      <c r="B15" s="12">
        <v>6.2738400000000001E-3</v>
      </c>
      <c r="C15" s="13">
        <v>0.63287000000000004</v>
      </c>
      <c r="D15" s="14" t="b">
        <v>1</v>
      </c>
      <c r="F15" s="11" t="s">
        <v>72</v>
      </c>
      <c r="G15" s="12">
        <v>2.40991E-4</v>
      </c>
      <c r="H15" s="13">
        <v>1.1905699999999999</v>
      </c>
      <c r="I15" s="14" t="b">
        <v>1</v>
      </c>
    </row>
    <row r="16" spans="1:9" x14ac:dyDescent="0.2">
      <c r="A16" s="11" t="s">
        <v>107</v>
      </c>
      <c r="B16" s="12">
        <v>4.71759E-2</v>
      </c>
      <c r="C16" s="13">
        <v>0.58501700000000001</v>
      </c>
      <c r="D16" s="14" t="b">
        <v>1</v>
      </c>
      <c r="F16" s="11" t="s">
        <v>60</v>
      </c>
      <c r="G16" s="12">
        <v>1.91278E-3</v>
      </c>
      <c r="H16" s="13">
        <v>1.15238</v>
      </c>
      <c r="I16" s="14" t="b">
        <v>1</v>
      </c>
    </row>
    <row r="17" spans="1:9" x14ac:dyDescent="0.2">
      <c r="A17" s="11" t="s">
        <v>47</v>
      </c>
      <c r="B17" s="12">
        <v>6.66162E-3</v>
      </c>
      <c r="C17" s="13">
        <v>-0.58805600000000002</v>
      </c>
      <c r="D17" s="14" t="b">
        <v>1</v>
      </c>
      <c r="F17" s="11" t="s">
        <v>24</v>
      </c>
      <c r="G17" s="12">
        <v>3.4999300000000001E-3</v>
      </c>
      <c r="H17" s="13">
        <v>0.91087300000000004</v>
      </c>
      <c r="I17" s="14" t="b">
        <v>1</v>
      </c>
    </row>
    <row r="18" spans="1:9" x14ac:dyDescent="0.2">
      <c r="A18" s="11" t="s">
        <v>70</v>
      </c>
      <c r="B18" s="12">
        <v>3.6664500000000003E-2</v>
      </c>
      <c r="C18" s="13">
        <v>-0.60021100000000005</v>
      </c>
      <c r="D18" s="14" t="b">
        <v>1</v>
      </c>
      <c r="F18" s="11" t="s">
        <v>74</v>
      </c>
      <c r="G18" s="12">
        <v>1.39401E-2</v>
      </c>
      <c r="H18" s="13">
        <v>0.68715199999999999</v>
      </c>
      <c r="I18" s="14" t="b">
        <v>1</v>
      </c>
    </row>
    <row r="19" spans="1:9" x14ac:dyDescent="0.2">
      <c r="A19" s="11" t="s">
        <v>108</v>
      </c>
      <c r="B19" s="12">
        <v>2.1197500000000001E-2</v>
      </c>
      <c r="C19" s="13">
        <v>-0.60131699999999999</v>
      </c>
      <c r="D19" s="14" t="b">
        <v>1</v>
      </c>
      <c r="F19" s="11" t="s">
        <v>73</v>
      </c>
      <c r="G19" s="12">
        <v>3.5580399999999998E-4</v>
      </c>
      <c r="H19" s="13">
        <v>0.64318200000000003</v>
      </c>
      <c r="I19" s="14" t="b">
        <v>1</v>
      </c>
    </row>
    <row r="20" spans="1:9" x14ac:dyDescent="0.2">
      <c r="A20" s="11" t="s">
        <v>55</v>
      </c>
      <c r="B20" s="12">
        <v>3.1474599999999999E-3</v>
      </c>
      <c r="C20" s="13">
        <v>-0.62689099999999998</v>
      </c>
      <c r="D20" s="14" t="b">
        <v>1</v>
      </c>
      <c r="F20" s="11" t="s">
        <v>90</v>
      </c>
      <c r="G20" s="12">
        <v>9.3738600000000001E-4</v>
      </c>
      <c r="H20" s="13">
        <v>0.85498700000000005</v>
      </c>
      <c r="I20" s="14" t="b">
        <v>1</v>
      </c>
    </row>
    <row r="21" spans="1:9" x14ac:dyDescent="0.2">
      <c r="A21" s="11" t="s">
        <v>10</v>
      </c>
      <c r="B21" s="12">
        <v>1.26234E-2</v>
      </c>
      <c r="C21" s="13">
        <v>-0.632019</v>
      </c>
      <c r="D21" s="14" t="b">
        <v>1</v>
      </c>
      <c r="F21" s="11" t="s">
        <v>92</v>
      </c>
      <c r="G21" s="12">
        <v>1.2375900000000001E-4</v>
      </c>
      <c r="H21" s="13">
        <v>1.0446299999999999</v>
      </c>
      <c r="I21" s="14" t="b">
        <v>1</v>
      </c>
    </row>
    <row r="22" spans="1:9" x14ac:dyDescent="0.2">
      <c r="A22" s="11" t="s">
        <v>31</v>
      </c>
      <c r="B22" s="12">
        <v>4.4153499999999998E-2</v>
      </c>
      <c r="C22" s="13">
        <v>-0.665412</v>
      </c>
      <c r="D22" s="14" t="b">
        <v>1</v>
      </c>
      <c r="F22" s="11" t="s">
        <v>13</v>
      </c>
      <c r="G22" s="12">
        <v>2.44288E-4</v>
      </c>
      <c r="H22" s="13">
        <v>0.94087699999999996</v>
      </c>
      <c r="I22" s="14" t="b">
        <v>1</v>
      </c>
    </row>
    <row r="23" spans="1:9" x14ac:dyDescent="0.2">
      <c r="A23" s="11" t="s">
        <v>130</v>
      </c>
      <c r="B23" s="12">
        <v>2.4892000000000001E-2</v>
      </c>
      <c r="C23" s="13">
        <v>-0.68296400000000002</v>
      </c>
      <c r="D23" s="14" t="b">
        <v>1</v>
      </c>
      <c r="F23" s="11" t="s">
        <v>80</v>
      </c>
      <c r="G23" s="12">
        <v>7.8525299999999997E-4</v>
      </c>
      <c r="H23" s="13">
        <v>0.83779800000000004</v>
      </c>
      <c r="I23" s="14" t="b">
        <v>1</v>
      </c>
    </row>
    <row r="24" spans="1:9" x14ac:dyDescent="0.2">
      <c r="A24" s="11" t="s">
        <v>49</v>
      </c>
      <c r="B24" s="12">
        <v>3.1474599999999999E-3</v>
      </c>
      <c r="C24" s="13">
        <v>-0.70714999999999995</v>
      </c>
      <c r="D24" s="14" t="b">
        <v>1</v>
      </c>
      <c r="F24" s="11" t="s">
        <v>78</v>
      </c>
      <c r="G24" s="12">
        <v>3.9339399999999998E-4</v>
      </c>
      <c r="H24" s="13">
        <v>1.57281</v>
      </c>
      <c r="I24" s="14" t="b">
        <v>1</v>
      </c>
    </row>
    <row r="25" spans="1:9" x14ac:dyDescent="0.2">
      <c r="A25" s="11" t="s">
        <v>22</v>
      </c>
      <c r="B25" s="12">
        <v>7.4636199999999998E-3</v>
      </c>
      <c r="C25" s="13">
        <v>-0.71003700000000003</v>
      </c>
      <c r="D25" s="14" t="b">
        <v>1</v>
      </c>
      <c r="F25" s="11" t="s">
        <v>125</v>
      </c>
      <c r="G25" s="12">
        <v>1.3604000000000001E-3</v>
      </c>
      <c r="H25" s="13">
        <v>0.74979799999999996</v>
      </c>
      <c r="I25" s="14" t="b">
        <v>1</v>
      </c>
    </row>
    <row r="26" spans="1:9" x14ac:dyDescent="0.2">
      <c r="A26" s="11" t="s">
        <v>21</v>
      </c>
      <c r="B26" s="12">
        <v>2.78791E-2</v>
      </c>
      <c r="C26" s="13">
        <v>-0.710314</v>
      </c>
      <c r="D26" s="14" t="b">
        <v>1</v>
      </c>
      <c r="F26" s="11" t="s">
        <v>97</v>
      </c>
      <c r="G26" s="12">
        <v>4.2494200000000003E-3</v>
      </c>
      <c r="H26" s="13">
        <v>0.66854199999999997</v>
      </c>
      <c r="I26" s="14" t="b">
        <v>1</v>
      </c>
    </row>
    <row r="27" spans="1:9" x14ac:dyDescent="0.2">
      <c r="A27" s="11" t="s">
        <v>9</v>
      </c>
      <c r="B27" s="12">
        <v>1.5679800000000001E-2</v>
      </c>
      <c r="C27" s="13">
        <v>-0.71509699999999998</v>
      </c>
      <c r="D27" s="14" t="b">
        <v>1</v>
      </c>
      <c r="F27" s="11" t="s">
        <v>85</v>
      </c>
      <c r="G27" s="12">
        <v>1.53151E-3</v>
      </c>
      <c r="H27" s="13">
        <v>0.62037699999999996</v>
      </c>
      <c r="I27" s="14" t="b">
        <v>1</v>
      </c>
    </row>
    <row r="28" spans="1:9" x14ac:dyDescent="0.2">
      <c r="A28" s="11" t="s">
        <v>41</v>
      </c>
      <c r="B28" s="12">
        <v>4.3013000000000003E-2</v>
      </c>
      <c r="C28" s="13">
        <v>-0.74573999999999996</v>
      </c>
      <c r="D28" s="14" t="b">
        <v>1</v>
      </c>
      <c r="F28" s="11" t="s">
        <v>126</v>
      </c>
      <c r="G28" s="12">
        <v>4.57121E-4</v>
      </c>
      <c r="H28" s="13">
        <v>0.87980000000000003</v>
      </c>
      <c r="I28" s="14" t="b">
        <v>1</v>
      </c>
    </row>
    <row r="29" spans="1:9" x14ac:dyDescent="0.2">
      <c r="A29" s="11" t="s">
        <v>99</v>
      </c>
      <c r="B29" s="12">
        <v>1.04802E-2</v>
      </c>
      <c r="C29" s="13">
        <v>-0.75012000000000001</v>
      </c>
      <c r="D29" s="14" t="b">
        <v>1</v>
      </c>
      <c r="F29" s="11" t="s">
        <v>7</v>
      </c>
      <c r="G29" s="12">
        <v>5.0915899999999998E-5</v>
      </c>
      <c r="H29" s="13">
        <v>1.25752</v>
      </c>
      <c r="I29" s="14" t="b">
        <v>1</v>
      </c>
    </row>
    <row r="30" spans="1:9" x14ac:dyDescent="0.2">
      <c r="A30" s="11" t="s">
        <v>57</v>
      </c>
      <c r="B30" s="12">
        <v>3.7371300000000003E-2</v>
      </c>
      <c r="C30" s="13">
        <v>-0.80802099999999999</v>
      </c>
      <c r="D30" s="14" t="b">
        <v>1</v>
      </c>
      <c r="F30" s="11" t="s">
        <v>84</v>
      </c>
      <c r="G30" s="12">
        <v>1.4538000000000001E-3</v>
      </c>
      <c r="H30" s="13">
        <v>1.21729</v>
      </c>
      <c r="I30" s="14" t="b">
        <v>1</v>
      </c>
    </row>
    <row r="31" spans="1:9" x14ac:dyDescent="0.2">
      <c r="A31" s="11" t="s">
        <v>131</v>
      </c>
      <c r="B31" s="12">
        <v>2.4680199999999999E-2</v>
      </c>
      <c r="C31" s="13">
        <v>-0.82782599999999995</v>
      </c>
      <c r="D31" s="14" t="b">
        <v>1</v>
      </c>
      <c r="F31" s="11" t="s">
        <v>94</v>
      </c>
      <c r="G31" s="12">
        <v>1.85396E-4</v>
      </c>
      <c r="H31" s="13">
        <v>1.03881</v>
      </c>
      <c r="I31" s="14" t="b">
        <v>1</v>
      </c>
    </row>
    <row r="32" spans="1:9" x14ac:dyDescent="0.2">
      <c r="A32" s="11" t="s">
        <v>91</v>
      </c>
      <c r="B32" s="12">
        <v>3.9794099999999999E-2</v>
      </c>
      <c r="C32" s="13">
        <v>-0.85724599999999995</v>
      </c>
      <c r="D32" s="14" t="b">
        <v>1</v>
      </c>
      <c r="F32" s="11" t="s">
        <v>91</v>
      </c>
      <c r="G32" s="12">
        <v>8.6181400000000003E-4</v>
      </c>
      <c r="H32" s="13">
        <v>1.3385499999999999</v>
      </c>
      <c r="I32" s="14" t="b">
        <v>1</v>
      </c>
    </row>
    <row r="33" spans="1:9" x14ac:dyDescent="0.2">
      <c r="A33" s="11" t="s">
        <v>8</v>
      </c>
      <c r="B33" s="12">
        <v>2.5512799999999999E-2</v>
      </c>
      <c r="C33" s="13">
        <v>-0.86795299999999997</v>
      </c>
      <c r="D33" s="14" t="b">
        <v>1</v>
      </c>
      <c r="F33" s="11" t="s">
        <v>1</v>
      </c>
      <c r="G33" s="12">
        <v>5.5487600000000005E-4</v>
      </c>
      <c r="H33" s="13">
        <v>1.1351500000000001</v>
      </c>
      <c r="I33" s="14" t="b">
        <v>1</v>
      </c>
    </row>
    <row r="34" spans="1:9" x14ac:dyDescent="0.2">
      <c r="A34" s="11" t="s">
        <v>53</v>
      </c>
      <c r="B34" s="12">
        <v>3.9649200000000002E-2</v>
      </c>
      <c r="C34" s="13">
        <v>-0.88380800000000004</v>
      </c>
      <c r="D34" s="14" t="b">
        <v>1</v>
      </c>
      <c r="F34" s="11" t="s">
        <v>25</v>
      </c>
      <c r="G34" s="12">
        <v>1.6974399999999999E-4</v>
      </c>
      <c r="H34" s="13">
        <v>1.1204400000000001</v>
      </c>
      <c r="I34" s="14" t="b">
        <v>1</v>
      </c>
    </row>
    <row r="35" spans="1:9" x14ac:dyDescent="0.2">
      <c r="A35" s="11" t="s">
        <v>132</v>
      </c>
      <c r="B35" s="12">
        <v>2.78791E-2</v>
      </c>
      <c r="C35" s="13">
        <v>-0.91123699999999996</v>
      </c>
      <c r="D35" s="14" t="b">
        <v>1</v>
      </c>
      <c r="F35" s="11" t="s">
        <v>76</v>
      </c>
      <c r="G35" s="12">
        <v>1.0519500000000001E-3</v>
      </c>
      <c r="H35" s="13">
        <v>1.46767</v>
      </c>
      <c r="I35" s="14" t="b">
        <v>1</v>
      </c>
    </row>
    <row r="36" spans="1:9" x14ac:dyDescent="0.2">
      <c r="A36" s="11" t="s">
        <v>40</v>
      </c>
      <c r="B36" s="12">
        <v>1.3524E-2</v>
      </c>
      <c r="C36" s="13">
        <v>-0.91488899999999995</v>
      </c>
      <c r="D36" s="14" t="b">
        <v>1</v>
      </c>
      <c r="F36" s="11" t="s">
        <v>127</v>
      </c>
      <c r="G36" s="12">
        <v>2.0608699999999998E-3</v>
      </c>
      <c r="H36" s="13">
        <v>0.92022899999999996</v>
      </c>
      <c r="I36" s="14" t="b">
        <v>1</v>
      </c>
    </row>
    <row r="37" spans="1:9" x14ac:dyDescent="0.2">
      <c r="A37" s="11" t="s">
        <v>14</v>
      </c>
      <c r="B37" s="12">
        <v>6.7314499999999999E-4</v>
      </c>
      <c r="C37" s="13">
        <v>-0.92265200000000003</v>
      </c>
      <c r="D37" s="14" t="b">
        <v>1</v>
      </c>
      <c r="F37" s="11" t="s">
        <v>66</v>
      </c>
      <c r="G37" s="12">
        <v>3.47284E-3</v>
      </c>
      <c r="H37" s="13">
        <v>0.91406799999999999</v>
      </c>
      <c r="I37" s="14" t="b">
        <v>1</v>
      </c>
    </row>
    <row r="38" spans="1:9" x14ac:dyDescent="0.2">
      <c r="A38" s="11" t="s">
        <v>2</v>
      </c>
      <c r="B38" s="12">
        <v>1.7107399999999998E-2</v>
      </c>
      <c r="C38" s="13">
        <v>-0.98798900000000001</v>
      </c>
      <c r="D38" s="14" t="b">
        <v>1</v>
      </c>
      <c r="F38" s="11" t="s">
        <v>128</v>
      </c>
      <c r="G38" s="12">
        <v>3.23252E-3</v>
      </c>
      <c r="H38" s="13">
        <v>1.19434</v>
      </c>
      <c r="I38" s="14" t="b">
        <v>1</v>
      </c>
    </row>
    <row r="39" spans="1:9" x14ac:dyDescent="0.2">
      <c r="A39" s="11" t="s">
        <v>133</v>
      </c>
      <c r="B39" s="12">
        <v>3.1919000000000001E-3</v>
      </c>
      <c r="C39" s="13">
        <v>-1.02098</v>
      </c>
      <c r="D39" s="14" t="b">
        <v>1</v>
      </c>
      <c r="F39" s="11" t="s">
        <v>129</v>
      </c>
      <c r="G39" s="12">
        <v>1.33377E-3</v>
      </c>
      <c r="H39" s="13">
        <v>1.2165600000000001</v>
      </c>
      <c r="I39" s="14" t="b">
        <v>1</v>
      </c>
    </row>
    <row r="40" spans="1:9" x14ac:dyDescent="0.2">
      <c r="A40" s="11" t="s">
        <v>52</v>
      </c>
      <c r="B40" s="12">
        <v>3.5040800000000001E-3</v>
      </c>
      <c r="C40" s="13">
        <v>-1.0273099999999999</v>
      </c>
      <c r="D40" s="14" t="b">
        <v>1</v>
      </c>
      <c r="F40" s="11" t="s">
        <v>19</v>
      </c>
      <c r="G40" s="12">
        <v>3.41815E-3</v>
      </c>
      <c r="H40" s="13">
        <v>0.81184999999999996</v>
      </c>
      <c r="I40" s="14" t="b">
        <v>1</v>
      </c>
    </row>
    <row r="41" spans="1:9" x14ac:dyDescent="0.2">
      <c r="A41" s="11" t="s">
        <v>51</v>
      </c>
      <c r="B41" s="12">
        <v>3.8832300000000001E-3</v>
      </c>
      <c r="C41" s="13">
        <v>-1.02929</v>
      </c>
      <c r="D41" s="14" t="b">
        <v>1</v>
      </c>
      <c r="F41" s="11" t="s">
        <v>45</v>
      </c>
      <c r="G41" s="12">
        <v>7.8197900000000006E-5</v>
      </c>
      <c r="H41" s="13">
        <v>0.87123200000000001</v>
      </c>
      <c r="I41" s="14" t="b">
        <v>1</v>
      </c>
    </row>
    <row r="42" spans="1:9" x14ac:dyDescent="0.2">
      <c r="A42" s="11" t="s">
        <v>134</v>
      </c>
      <c r="B42" s="12">
        <v>4.2644899999999999E-2</v>
      </c>
      <c r="C42" s="13">
        <v>-1.02976</v>
      </c>
      <c r="D42" s="14" t="b">
        <v>1</v>
      </c>
      <c r="F42" s="11" t="s">
        <v>71</v>
      </c>
      <c r="G42" s="12">
        <v>3.8412300000000002E-3</v>
      </c>
      <c r="H42" s="13">
        <v>1.4429700000000001</v>
      </c>
      <c r="I42" s="14" t="b">
        <v>1</v>
      </c>
    </row>
    <row r="43" spans="1:9" x14ac:dyDescent="0.2">
      <c r="A43" s="11" t="s">
        <v>17</v>
      </c>
      <c r="B43" s="12">
        <v>3.9928000000000003E-3</v>
      </c>
      <c r="C43" s="13">
        <v>-1.04206</v>
      </c>
      <c r="D43" s="14" t="b">
        <v>1</v>
      </c>
      <c r="F43" s="11" t="s">
        <v>79</v>
      </c>
      <c r="G43" s="12">
        <v>3.22849E-5</v>
      </c>
      <c r="H43" s="13">
        <v>1.35921</v>
      </c>
      <c r="I43" s="14" t="b">
        <v>1</v>
      </c>
    </row>
    <row r="44" spans="1:9" x14ac:dyDescent="0.2">
      <c r="A44" s="11" t="s">
        <v>135</v>
      </c>
      <c r="B44" s="12">
        <v>3.1474599999999999E-3</v>
      </c>
      <c r="C44" s="13">
        <v>-1.0428999999999999</v>
      </c>
      <c r="D44" s="14" t="b">
        <v>1</v>
      </c>
      <c r="F44" s="11" t="s">
        <v>23</v>
      </c>
      <c r="G44" s="12">
        <v>3.5085200000000002E-3</v>
      </c>
      <c r="H44" s="13">
        <v>1.39012</v>
      </c>
      <c r="I44" s="14" t="b">
        <v>1</v>
      </c>
    </row>
    <row r="45" spans="1:9" x14ac:dyDescent="0.2">
      <c r="A45" s="11" t="s">
        <v>136</v>
      </c>
      <c r="B45" s="12">
        <v>2.5512799999999999E-2</v>
      </c>
      <c r="C45" s="13">
        <v>-1.0470999999999999</v>
      </c>
      <c r="D45" s="14" t="b">
        <v>1</v>
      </c>
      <c r="F45" s="11" t="s">
        <v>4</v>
      </c>
      <c r="G45" s="12">
        <v>3.9339399999999998E-4</v>
      </c>
      <c r="H45" s="13">
        <v>1.4632700000000001</v>
      </c>
      <c r="I45" s="14" t="b">
        <v>1</v>
      </c>
    </row>
    <row r="46" spans="1:9" x14ac:dyDescent="0.2">
      <c r="A46" s="11" t="s">
        <v>39</v>
      </c>
      <c r="B46" s="12">
        <v>3.29423E-3</v>
      </c>
      <c r="C46" s="13">
        <v>-1.09457</v>
      </c>
      <c r="D46" s="14" t="b">
        <v>1</v>
      </c>
      <c r="F46" s="11" t="s">
        <v>47</v>
      </c>
      <c r="G46" s="12">
        <v>1.2748600000000001E-4</v>
      </c>
      <c r="H46" s="13">
        <v>1.29393</v>
      </c>
      <c r="I46" s="14" t="b">
        <v>1</v>
      </c>
    </row>
    <row r="47" spans="1:9" x14ac:dyDescent="0.2">
      <c r="A47" s="11" t="s">
        <v>27</v>
      </c>
      <c r="B47" s="12">
        <v>3.77648E-3</v>
      </c>
      <c r="C47" s="13">
        <v>-1.1532</v>
      </c>
      <c r="D47" s="14" t="b">
        <v>1</v>
      </c>
      <c r="F47" s="11" t="s">
        <v>70</v>
      </c>
      <c r="G47" s="12">
        <v>1.1369700000000001E-4</v>
      </c>
      <c r="H47" s="13">
        <v>1.33762</v>
      </c>
      <c r="I47" s="14" t="b">
        <v>1</v>
      </c>
    </row>
    <row r="48" spans="1:9" x14ac:dyDescent="0.2">
      <c r="A48" s="11" t="s">
        <v>104</v>
      </c>
      <c r="B48" s="12">
        <v>7.4636199999999998E-3</v>
      </c>
      <c r="C48" s="13">
        <v>-1.1827399999999999</v>
      </c>
      <c r="D48" s="14" t="b">
        <v>1</v>
      </c>
      <c r="F48" s="11" t="s">
        <v>108</v>
      </c>
      <c r="G48" s="12">
        <v>2.6749400000000001E-4</v>
      </c>
      <c r="H48" s="13">
        <v>1.17092</v>
      </c>
      <c r="I48" s="14" t="b">
        <v>1</v>
      </c>
    </row>
    <row r="49" spans="1:9" x14ac:dyDescent="0.2">
      <c r="A49" s="11" t="s">
        <v>33</v>
      </c>
      <c r="B49" s="12">
        <v>7.4636199999999998E-3</v>
      </c>
      <c r="C49" s="13">
        <v>-1.18472</v>
      </c>
      <c r="D49" s="14" t="b">
        <v>1</v>
      </c>
      <c r="F49" s="11" t="s">
        <v>55</v>
      </c>
      <c r="G49" s="12">
        <v>8.7107299999999999E-5</v>
      </c>
      <c r="H49" s="13">
        <v>1.47966</v>
      </c>
      <c r="I49" s="14" t="b">
        <v>1</v>
      </c>
    </row>
    <row r="50" spans="1:9" x14ac:dyDescent="0.2">
      <c r="A50" s="11" t="s">
        <v>102</v>
      </c>
      <c r="B50" s="12">
        <v>1.8962899999999999E-3</v>
      </c>
      <c r="C50" s="13">
        <v>-1.2541</v>
      </c>
      <c r="D50" s="14" t="b">
        <v>1</v>
      </c>
      <c r="F50" s="11" t="s">
        <v>10</v>
      </c>
      <c r="G50" s="12">
        <v>1.68784E-4</v>
      </c>
      <c r="H50" s="13">
        <v>1.3099000000000001</v>
      </c>
      <c r="I50" s="14" t="b">
        <v>1</v>
      </c>
    </row>
    <row r="51" spans="1:9" x14ac:dyDescent="0.2">
      <c r="A51" s="11" t="s">
        <v>62</v>
      </c>
      <c r="B51" s="12">
        <v>4.2644899999999999E-2</v>
      </c>
      <c r="C51" s="13">
        <v>-1.31073</v>
      </c>
      <c r="D51" s="14" t="b">
        <v>1</v>
      </c>
      <c r="F51" s="11" t="s">
        <v>53</v>
      </c>
      <c r="G51" s="12">
        <v>6.2860199999999998E-3</v>
      </c>
      <c r="H51" s="13">
        <v>0.83971200000000001</v>
      </c>
      <c r="I51" s="14" t="b">
        <v>1</v>
      </c>
    </row>
    <row r="52" spans="1:9" x14ac:dyDescent="0.2">
      <c r="A52" s="11" t="s">
        <v>96</v>
      </c>
      <c r="B52" s="12">
        <v>9.6045799999999997E-3</v>
      </c>
      <c r="C52" s="13">
        <v>-1.31098</v>
      </c>
      <c r="D52" s="14" t="b">
        <v>1</v>
      </c>
      <c r="F52" s="11" t="s">
        <v>31</v>
      </c>
      <c r="G52" s="12">
        <v>3.02922E-3</v>
      </c>
      <c r="H52" s="13">
        <v>1.1056600000000001</v>
      </c>
      <c r="I52" s="14" t="b">
        <v>1</v>
      </c>
    </row>
    <row r="53" spans="1:9" x14ac:dyDescent="0.2">
      <c r="A53" s="11" t="s">
        <v>30</v>
      </c>
      <c r="B53" s="12">
        <v>3.29423E-3</v>
      </c>
      <c r="C53" s="13">
        <v>-1.31176</v>
      </c>
      <c r="D53" s="14" t="b">
        <v>1</v>
      </c>
      <c r="F53" s="11" t="s">
        <v>130</v>
      </c>
      <c r="G53" s="12">
        <v>5.5070599999999998E-4</v>
      </c>
      <c r="H53" s="13">
        <v>1.7819100000000001</v>
      </c>
      <c r="I53" s="14" t="b">
        <v>1</v>
      </c>
    </row>
    <row r="54" spans="1:9" x14ac:dyDescent="0.2">
      <c r="A54" s="11" t="s">
        <v>67</v>
      </c>
      <c r="B54" s="12">
        <v>3.9928000000000003E-3</v>
      </c>
      <c r="C54" s="13">
        <v>-1.4540599999999999</v>
      </c>
      <c r="D54" s="14" t="b">
        <v>1</v>
      </c>
      <c r="F54" s="11" t="s">
        <v>49</v>
      </c>
      <c r="G54" s="12">
        <v>5.8325899999999997E-5</v>
      </c>
      <c r="H54" s="13">
        <v>1.29247</v>
      </c>
      <c r="I54" s="14" t="b">
        <v>1</v>
      </c>
    </row>
    <row r="55" spans="1:9" x14ac:dyDescent="0.2">
      <c r="A55" s="11" t="s">
        <v>46</v>
      </c>
      <c r="B55" s="12">
        <v>1.33891E-3</v>
      </c>
      <c r="C55" s="13">
        <v>-1.6516</v>
      </c>
      <c r="D55" s="14" t="b">
        <v>1</v>
      </c>
      <c r="F55" s="11" t="s">
        <v>22</v>
      </c>
      <c r="G55" s="12">
        <v>7.3443100000000002E-4</v>
      </c>
      <c r="H55" s="13">
        <v>1.0442899999999999</v>
      </c>
      <c r="I55" s="14" t="b">
        <v>1</v>
      </c>
    </row>
    <row r="56" spans="1:9" x14ac:dyDescent="0.2">
      <c r="A56" s="11" t="s">
        <v>43</v>
      </c>
      <c r="B56" s="12">
        <v>4.3013000000000003E-2</v>
      </c>
      <c r="C56" s="13">
        <v>-1.7284999999999999</v>
      </c>
      <c r="D56" s="14" t="b">
        <v>1</v>
      </c>
      <c r="F56" s="11" t="s">
        <v>21</v>
      </c>
      <c r="G56" s="12">
        <v>5.0022900000000004E-4</v>
      </c>
      <c r="H56" s="13">
        <v>0.83222399999999996</v>
      </c>
      <c r="I56" s="14" t="b">
        <v>1</v>
      </c>
    </row>
    <row r="57" spans="1:9" x14ac:dyDescent="0.2">
      <c r="A57" s="11" t="s">
        <v>81</v>
      </c>
      <c r="B57" s="12">
        <v>2.7216899999999999E-2</v>
      </c>
      <c r="C57" s="13">
        <v>-1.79287</v>
      </c>
      <c r="D57" s="14" t="b">
        <v>1</v>
      </c>
      <c r="F57" s="11" t="s">
        <v>9</v>
      </c>
      <c r="G57" s="12">
        <v>5.6396300000000001E-4</v>
      </c>
      <c r="H57" s="13">
        <v>1.5198400000000001</v>
      </c>
      <c r="I57" s="14" t="b">
        <v>1</v>
      </c>
    </row>
    <row r="58" spans="1:9" x14ac:dyDescent="0.2">
      <c r="A58" s="11" t="s">
        <v>138</v>
      </c>
      <c r="B58" s="12">
        <v>3.1260200000000002E-2</v>
      </c>
      <c r="C58" s="13">
        <v>-1.9095800000000001</v>
      </c>
      <c r="D58" s="14" t="b">
        <v>1</v>
      </c>
      <c r="F58" s="11" t="s">
        <v>41</v>
      </c>
      <c r="G58" s="12">
        <v>3.2432400000000001E-3</v>
      </c>
      <c r="H58" s="13">
        <v>1.2674700000000001</v>
      </c>
      <c r="I58" s="14" t="b">
        <v>1</v>
      </c>
    </row>
    <row r="59" spans="1:9" x14ac:dyDescent="0.2">
      <c r="A59" s="11" t="s">
        <v>77</v>
      </c>
      <c r="B59" s="12">
        <v>3.9794099999999999E-2</v>
      </c>
      <c r="C59" s="13">
        <v>-2.0240399999999998</v>
      </c>
      <c r="D59" s="14" t="b">
        <v>1</v>
      </c>
      <c r="F59" s="11" t="s">
        <v>99</v>
      </c>
      <c r="G59" s="12">
        <v>3.97031E-4</v>
      </c>
      <c r="H59" s="13">
        <v>1.3834200000000001</v>
      </c>
      <c r="I59" s="14" t="b">
        <v>1</v>
      </c>
    </row>
    <row r="60" spans="1:9" x14ac:dyDescent="0.2">
      <c r="A60" s="11" t="s">
        <v>103</v>
      </c>
      <c r="B60" s="12">
        <v>1.0260099999999999E-3</v>
      </c>
      <c r="C60" s="13">
        <v>-2.9629799999999999</v>
      </c>
      <c r="D60" s="14" t="b">
        <v>1</v>
      </c>
      <c r="F60" s="11" t="s">
        <v>57</v>
      </c>
      <c r="G60" s="12">
        <v>3.23252E-3</v>
      </c>
      <c r="H60" s="13">
        <v>1.3841000000000001</v>
      </c>
      <c r="I60" s="14" t="b">
        <v>1</v>
      </c>
    </row>
    <row r="61" spans="1:9" x14ac:dyDescent="0.2">
      <c r="F61" s="11" t="s">
        <v>131</v>
      </c>
      <c r="G61" s="12">
        <v>5.0650199999999999E-3</v>
      </c>
      <c r="H61" s="13">
        <v>1.13259</v>
      </c>
      <c r="I61" s="14" t="b">
        <v>1</v>
      </c>
    </row>
    <row r="62" spans="1:9" x14ac:dyDescent="0.2">
      <c r="F62" s="11" t="s">
        <v>91</v>
      </c>
      <c r="G62" s="12">
        <v>5.2934499999999997E-4</v>
      </c>
      <c r="H62" s="13">
        <v>2.45242</v>
      </c>
      <c r="I62" s="14" t="b">
        <v>1</v>
      </c>
    </row>
    <row r="63" spans="1:9" x14ac:dyDescent="0.2">
      <c r="F63" s="11" t="s">
        <v>8</v>
      </c>
      <c r="G63" s="12">
        <v>7.3209099999999999E-3</v>
      </c>
      <c r="H63" s="13">
        <v>1.3100799999999999</v>
      </c>
      <c r="I63" s="14" t="b">
        <v>1</v>
      </c>
    </row>
    <row r="64" spans="1:9" x14ac:dyDescent="0.2">
      <c r="F64" s="11" t="s">
        <v>53</v>
      </c>
      <c r="G64" s="12">
        <v>5.6397000000000001E-3</v>
      </c>
      <c r="H64" s="13">
        <v>0.90041700000000002</v>
      </c>
      <c r="I64" s="14" t="b">
        <v>1</v>
      </c>
    </row>
    <row r="65" spans="6:9" x14ac:dyDescent="0.2">
      <c r="F65" s="11" t="s">
        <v>132</v>
      </c>
      <c r="G65" s="12">
        <v>1.33377E-3</v>
      </c>
      <c r="H65" s="13">
        <v>1.5741700000000001</v>
      </c>
      <c r="I65" s="14" t="b">
        <v>1</v>
      </c>
    </row>
    <row r="66" spans="6:9" x14ac:dyDescent="0.2">
      <c r="F66" s="11" t="s">
        <v>40</v>
      </c>
      <c r="G66" s="12">
        <v>8.5766600000000007E-5</v>
      </c>
      <c r="H66" s="13">
        <v>1.8009599999999999</v>
      </c>
      <c r="I66" s="14" t="b">
        <v>1</v>
      </c>
    </row>
    <row r="67" spans="6:9" x14ac:dyDescent="0.2">
      <c r="F67" s="11" t="s">
        <v>14</v>
      </c>
      <c r="G67" s="12">
        <v>6.8870500000000004E-5</v>
      </c>
      <c r="H67" s="13">
        <v>1.75925</v>
      </c>
      <c r="I67" s="14" t="b">
        <v>1</v>
      </c>
    </row>
    <row r="68" spans="6:9" x14ac:dyDescent="0.2">
      <c r="F68" s="11" t="s">
        <v>2</v>
      </c>
      <c r="G68" s="12">
        <v>2.6063700000000002E-3</v>
      </c>
      <c r="H68" s="13">
        <v>1.37622</v>
      </c>
      <c r="I68" s="14" t="b">
        <v>1</v>
      </c>
    </row>
    <row r="69" spans="6:9" x14ac:dyDescent="0.2">
      <c r="F69" s="11" t="s">
        <v>133</v>
      </c>
      <c r="G69" s="12">
        <v>6.6100199999999994E-5</v>
      </c>
      <c r="H69" s="13">
        <v>2.1049500000000001</v>
      </c>
      <c r="I69" s="14" t="b">
        <v>1</v>
      </c>
    </row>
    <row r="70" spans="6:9" x14ac:dyDescent="0.2">
      <c r="F70" s="11" t="s">
        <v>52</v>
      </c>
      <c r="G70" s="12">
        <v>5.0915899999999998E-5</v>
      </c>
      <c r="H70" s="13">
        <v>1.48471</v>
      </c>
      <c r="I70" s="14" t="b">
        <v>1</v>
      </c>
    </row>
    <row r="71" spans="6:9" x14ac:dyDescent="0.2">
      <c r="F71" s="11" t="s">
        <v>51</v>
      </c>
      <c r="G71" s="12">
        <v>7.3650600000000003E-5</v>
      </c>
      <c r="H71" s="13">
        <v>2.3967700000000001</v>
      </c>
      <c r="I71" s="14" t="b">
        <v>1</v>
      </c>
    </row>
    <row r="72" spans="6:9" x14ac:dyDescent="0.2">
      <c r="F72" s="11" t="s">
        <v>134</v>
      </c>
      <c r="G72" s="12">
        <v>5.0915899999999998E-5</v>
      </c>
      <c r="H72" s="13">
        <v>1.13714</v>
      </c>
      <c r="I72" s="14" t="b">
        <v>1</v>
      </c>
    </row>
    <row r="73" spans="6:9" x14ac:dyDescent="0.2">
      <c r="F73" s="11" t="s">
        <v>17</v>
      </c>
      <c r="G73" s="12">
        <v>3.8208200000000001E-4</v>
      </c>
      <c r="H73" s="13">
        <v>1.5358099999999999</v>
      </c>
      <c r="I73" s="14" t="b">
        <v>1</v>
      </c>
    </row>
    <row r="74" spans="6:9" x14ac:dyDescent="0.2">
      <c r="F74" s="11" t="s">
        <v>135</v>
      </c>
      <c r="G74" s="12">
        <v>6.6100199999999994E-5</v>
      </c>
      <c r="H74" s="13">
        <v>1.29477</v>
      </c>
      <c r="I74" s="14" t="b">
        <v>1</v>
      </c>
    </row>
    <row r="75" spans="6:9" x14ac:dyDescent="0.2">
      <c r="F75" s="11" t="s">
        <v>136</v>
      </c>
      <c r="G75" s="12">
        <v>6.4081000000000001E-4</v>
      </c>
      <c r="H75" s="13">
        <v>1.97922</v>
      </c>
      <c r="I75" s="14" t="b">
        <v>1</v>
      </c>
    </row>
    <row r="76" spans="6:9" x14ac:dyDescent="0.2">
      <c r="F76" s="11" t="s">
        <v>39</v>
      </c>
      <c r="G76" s="12">
        <v>3.6521599999999999E-5</v>
      </c>
      <c r="H76" s="13">
        <v>1.4527300000000001</v>
      </c>
      <c r="I76" s="14" t="b">
        <v>1</v>
      </c>
    </row>
    <row r="77" spans="6:9" x14ac:dyDescent="0.2">
      <c r="F77" s="11" t="s">
        <v>27</v>
      </c>
      <c r="G77" s="12">
        <v>1.1369700000000001E-4</v>
      </c>
      <c r="H77" s="13">
        <v>1.26112</v>
      </c>
      <c r="I77" s="14" t="b">
        <v>1</v>
      </c>
    </row>
    <row r="78" spans="6:9" x14ac:dyDescent="0.2">
      <c r="F78" s="11" t="s">
        <v>104</v>
      </c>
      <c r="G78" s="12">
        <v>9.1729099999999996E-5</v>
      </c>
      <c r="H78" s="13">
        <v>3.2730600000000001</v>
      </c>
      <c r="I78" s="14" t="b">
        <v>1</v>
      </c>
    </row>
    <row r="79" spans="6:9" x14ac:dyDescent="0.2">
      <c r="F79" s="11" t="s">
        <v>33</v>
      </c>
      <c r="G79" s="12">
        <v>6.4081000000000001E-4</v>
      </c>
      <c r="H79" s="13">
        <v>1.77877</v>
      </c>
      <c r="I79" s="14" t="b">
        <v>1</v>
      </c>
    </row>
    <row r="80" spans="6:9" x14ac:dyDescent="0.2">
      <c r="F80" s="11" t="s">
        <v>64</v>
      </c>
      <c r="G80" s="12">
        <v>6.7719300000000001E-5</v>
      </c>
      <c r="H80" s="13">
        <v>1.5217400000000001</v>
      </c>
      <c r="I80" s="14" t="b">
        <v>1</v>
      </c>
    </row>
    <row r="81" spans="6:9" x14ac:dyDescent="0.2">
      <c r="F81" s="11" t="s">
        <v>102</v>
      </c>
      <c r="G81" s="12">
        <v>3.6521599999999999E-5</v>
      </c>
      <c r="H81" s="13">
        <v>2.9897</v>
      </c>
      <c r="I81" s="14" t="b">
        <v>1</v>
      </c>
    </row>
    <row r="82" spans="6:9" x14ac:dyDescent="0.2">
      <c r="F82" s="11" t="s">
        <v>62</v>
      </c>
      <c r="G82" s="12">
        <v>3.9041800000000002E-4</v>
      </c>
      <c r="H82" s="13">
        <v>3.39439</v>
      </c>
      <c r="I82" s="14" t="b">
        <v>1</v>
      </c>
    </row>
    <row r="83" spans="6:9" x14ac:dyDescent="0.2">
      <c r="F83" s="11" t="s">
        <v>96</v>
      </c>
      <c r="G83" s="12">
        <v>3.7478499999999998E-4</v>
      </c>
      <c r="H83" s="13">
        <v>2.4611999999999998</v>
      </c>
      <c r="I83" s="14" t="b">
        <v>1</v>
      </c>
    </row>
    <row r="84" spans="6:9" x14ac:dyDescent="0.2">
      <c r="F84" s="11" t="s">
        <v>30</v>
      </c>
      <c r="G84" s="12">
        <v>1.93704E-4</v>
      </c>
      <c r="H84" s="13">
        <v>1.8687499999999999</v>
      </c>
      <c r="I84" s="14" t="b">
        <v>1</v>
      </c>
    </row>
    <row r="85" spans="6:9" x14ac:dyDescent="0.2">
      <c r="F85" s="11" t="s">
        <v>67</v>
      </c>
      <c r="G85" s="12">
        <v>5.0915899999999998E-5</v>
      </c>
      <c r="H85" s="13">
        <v>1.9709300000000001</v>
      </c>
      <c r="I85" s="14" t="b">
        <v>1</v>
      </c>
    </row>
    <row r="86" spans="6:9" x14ac:dyDescent="0.2">
      <c r="F86" s="11" t="s">
        <v>46</v>
      </c>
      <c r="G86" s="12">
        <v>3.22849E-5</v>
      </c>
      <c r="H86" s="13">
        <v>2.7759900000000002</v>
      </c>
      <c r="I86" s="14" t="b">
        <v>1</v>
      </c>
    </row>
    <row r="87" spans="6:9" x14ac:dyDescent="0.2">
      <c r="F87" s="11" t="s">
        <v>81</v>
      </c>
      <c r="G87" s="12">
        <v>6.6100199999999994E-5</v>
      </c>
      <c r="H87" s="13">
        <v>3.4333800000000001</v>
      </c>
      <c r="I87" s="14" t="b">
        <v>1</v>
      </c>
    </row>
    <row r="88" spans="6:9" x14ac:dyDescent="0.2">
      <c r="F88" s="11" t="s">
        <v>137</v>
      </c>
      <c r="G88" s="12">
        <v>1.21503E-3</v>
      </c>
      <c r="H88" s="13">
        <v>3.30362</v>
      </c>
      <c r="I88" s="14" t="b">
        <v>1</v>
      </c>
    </row>
    <row r="89" spans="6:9" x14ac:dyDescent="0.2">
      <c r="F89" s="11" t="s">
        <v>138</v>
      </c>
      <c r="G89" s="12">
        <v>7.8197900000000006E-5</v>
      </c>
      <c r="H89" s="13">
        <v>1.6187199999999999</v>
      </c>
      <c r="I89" s="14" t="b">
        <v>1</v>
      </c>
    </row>
    <row r="90" spans="6:9" x14ac:dyDescent="0.2">
      <c r="F90" s="11" t="s">
        <v>77</v>
      </c>
      <c r="G90" s="12">
        <v>6.6100199999999994E-5</v>
      </c>
      <c r="H90" s="13">
        <v>3.7856999999999998</v>
      </c>
      <c r="I90" s="14" t="b">
        <v>1</v>
      </c>
    </row>
    <row r="91" spans="6:9" x14ac:dyDescent="0.2">
      <c r="F91" s="11" t="s">
        <v>103</v>
      </c>
      <c r="G91" s="12">
        <v>1.49756E-2</v>
      </c>
      <c r="H91" s="13">
        <v>0.72289099999999995</v>
      </c>
      <c r="I91" s="14" t="b">
        <v>1</v>
      </c>
    </row>
  </sheetData>
  <mergeCells count="3">
    <mergeCell ref="B2:D2"/>
    <mergeCell ref="G2:I2"/>
    <mergeCell ref="A1:I1"/>
  </mergeCells>
  <conditionalFormatting sqref="A1:A1048576 B61:D1048576 B4:C60 B3:D3">
    <cfRule type="containsBlanks" dxfId="14" priority="14">
      <formula>LEN(TRIM(A1))=0</formula>
    </cfRule>
  </conditionalFormatting>
  <conditionalFormatting sqref="C4:C1048576">
    <cfRule type="cellIs" dxfId="13" priority="9" operator="between">
      <formula>-0.58</formula>
      <formula>0.58</formula>
    </cfRule>
    <cfRule type="colorScale" priority="10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B4:B1048576">
    <cfRule type="cellIs" dxfId="12" priority="13" operator="lessThan">
      <formula>0.05</formula>
    </cfRule>
  </conditionalFormatting>
  <conditionalFormatting sqref="B4:B1048576">
    <cfRule type="cellIs" dxfId="11" priority="11" operator="lessThan">
      <formula>0.001</formula>
    </cfRule>
  </conditionalFormatting>
  <conditionalFormatting sqref="B4:B1048576">
    <cfRule type="cellIs" dxfId="10" priority="12" operator="lessThan">
      <formula>0.01</formula>
    </cfRule>
  </conditionalFormatting>
  <conditionalFormatting sqref="F2:F91 G4:H91 G3:I3">
    <cfRule type="containsBlanks" dxfId="9" priority="7">
      <formula>LEN(TRIM(F2))=0</formula>
    </cfRule>
  </conditionalFormatting>
  <conditionalFormatting sqref="H4:H91">
    <cfRule type="cellIs" dxfId="8" priority="2" operator="between">
      <formula>-0.58</formula>
      <formula>0.58</formula>
    </cfRule>
    <cfRule type="colorScale" priority="3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G4:G91">
    <cfRule type="cellIs" dxfId="7" priority="6" operator="lessThan">
      <formula>0.05</formula>
    </cfRule>
  </conditionalFormatting>
  <conditionalFormatting sqref="G4:G91">
    <cfRule type="cellIs" dxfId="6" priority="4" operator="lessThan">
      <formula>0.001</formula>
    </cfRule>
  </conditionalFormatting>
  <conditionalFormatting sqref="G4:G91">
    <cfRule type="cellIs" dxfId="5" priority="5" operator="lessThan">
      <formula>0.01</formula>
    </cfRule>
  </conditionalFormatting>
  <conditionalFormatting sqref="G2:I2">
    <cfRule type="containsBlanks" dxfId="4" priority="1">
      <formula>LEN(TRIM(G2))=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31BF7-8F2F-5A49-966B-E536A42D03F5}">
  <dimension ref="A1:D87"/>
  <sheetViews>
    <sheetView workbookViewId="0">
      <selection activeCell="G10" sqref="G10"/>
    </sheetView>
  </sheetViews>
  <sheetFormatPr baseColWidth="10" defaultRowHeight="16" x14ac:dyDescent="0.2"/>
  <cols>
    <col min="1" max="1" width="37.5" bestFit="1" customWidth="1"/>
    <col min="2" max="2" width="9.1640625" style="3"/>
    <col min="3" max="3" width="9.1640625" style="5"/>
    <col min="4" max="4" width="8.5" bestFit="1" customWidth="1"/>
  </cols>
  <sheetData>
    <row r="1" spans="1:4" ht="64" x14ac:dyDescent="0.2">
      <c r="A1" s="1" t="s">
        <v>0</v>
      </c>
      <c r="B1" s="2" t="s">
        <v>113</v>
      </c>
      <c r="C1" s="4" t="s">
        <v>114</v>
      </c>
      <c r="D1" s="1" t="s">
        <v>115</v>
      </c>
    </row>
    <row r="2" spans="1:4" x14ac:dyDescent="0.2">
      <c r="A2" t="s">
        <v>1</v>
      </c>
      <c r="B2" s="3">
        <v>2.5870899999999999E-2</v>
      </c>
      <c r="C2" s="5">
        <v>70.754499929582138</v>
      </c>
      <c r="D2" t="b">
        <v>1</v>
      </c>
    </row>
    <row r="3" spans="1:4" x14ac:dyDescent="0.2">
      <c r="A3" t="s">
        <v>2</v>
      </c>
      <c r="B3" s="3">
        <v>8.6009299999999997E-3</v>
      </c>
      <c r="C3" s="5">
        <v>68.816852336245262</v>
      </c>
      <c r="D3" t="b">
        <v>1</v>
      </c>
    </row>
    <row r="4" spans="1:4" x14ac:dyDescent="0.2">
      <c r="A4" t="s">
        <v>3</v>
      </c>
      <c r="B4" s="3">
        <v>1.36241E-2</v>
      </c>
      <c r="C4" s="5">
        <v>53.833413411161224</v>
      </c>
      <c r="D4" t="b">
        <v>1</v>
      </c>
    </row>
    <row r="5" spans="1:4" x14ac:dyDescent="0.2">
      <c r="A5" t="s">
        <v>4</v>
      </c>
      <c r="B5" s="3">
        <v>2.9484699999999999E-2</v>
      </c>
      <c r="C5" s="5">
        <v>46.878678631481186</v>
      </c>
      <c r="D5" t="b">
        <v>1</v>
      </c>
    </row>
    <row r="6" spans="1:4" x14ac:dyDescent="0.2">
      <c r="A6" t="s">
        <v>5</v>
      </c>
      <c r="B6" s="3">
        <v>1.00505E-2</v>
      </c>
      <c r="C6" s="5">
        <v>46.263419509136213</v>
      </c>
      <c r="D6" t="b">
        <v>1</v>
      </c>
    </row>
    <row r="7" spans="1:4" x14ac:dyDescent="0.2">
      <c r="A7" t="s">
        <v>6</v>
      </c>
      <c r="B7" s="3">
        <v>1.36241E-2</v>
      </c>
      <c r="C7" s="5">
        <v>37.056378774090483</v>
      </c>
      <c r="D7" t="b">
        <v>1</v>
      </c>
    </row>
    <row r="8" spans="1:4" x14ac:dyDescent="0.2">
      <c r="A8" t="s">
        <v>7</v>
      </c>
      <c r="B8" s="3">
        <v>9.0982700000000003E-3</v>
      </c>
      <c r="C8" s="5">
        <v>29.821687672735749</v>
      </c>
      <c r="D8" t="b">
        <v>1</v>
      </c>
    </row>
    <row r="9" spans="1:4" x14ac:dyDescent="0.2">
      <c r="A9" t="s">
        <v>8</v>
      </c>
      <c r="B9" s="3">
        <v>1.4134300000000001E-2</v>
      </c>
      <c r="C9" s="5">
        <v>29.09682838859926</v>
      </c>
      <c r="D9" t="b">
        <v>1</v>
      </c>
    </row>
    <row r="10" spans="1:4" x14ac:dyDescent="0.2">
      <c r="A10" t="s">
        <v>9</v>
      </c>
      <c r="B10" s="3">
        <v>8.2292000000000008E-3</v>
      </c>
      <c r="C10" s="5">
        <v>25.266606375354378</v>
      </c>
      <c r="D10" t="b">
        <v>1</v>
      </c>
    </row>
    <row r="11" spans="1:4" x14ac:dyDescent="0.2">
      <c r="A11" t="s">
        <v>1</v>
      </c>
      <c r="B11" s="3">
        <v>2.9484699999999999E-2</v>
      </c>
      <c r="C11" s="5">
        <v>23.419851127420777</v>
      </c>
      <c r="D11" t="b">
        <v>1</v>
      </c>
    </row>
    <row r="12" spans="1:4" x14ac:dyDescent="0.2">
      <c r="A12" t="s">
        <v>10</v>
      </c>
      <c r="B12" s="3">
        <v>1.00505E-2</v>
      </c>
      <c r="C12" s="5">
        <v>22.198341688960806</v>
      </c>
      <c r="D12" t="b">
        <v>1</v>
      </c>
    </row>
    <row r="13" spans="1:4" x14ac:dyDescent="0.2">
      <c r="A13" t="s">
        <v>11</v>
      </c>
      <c r="B13" s="3">
        <v>2.8323299999999999E-2</v>
      </c>
      <c r="C13" s="5">
        <v>20.073496094142744</v>
      </c>
      <c r="D13" t="b">
        <v>1</v>
      </c>
    </row>
    <row r="14" spans="1:4" x14ac:dyDescent="0.2">
      <c r="A14" t="s">
        <v>12</v>
      </c>
      <c r="B14" s="3">
        <v>2.0650199999999999E-3</v>
      </c>
      <c r="C14" s="5">
        <v>19.68015938962499</v>
      </c>
      <c r="D14" t="b">
        <v>1</v>
      </c>
    </row>
    <row r="15" spans="1:4" x14ac:dyDescent="0.2">
      <c r="A15" t="s">
        <v>8</v>
      </c>
      <c r="B15" s="3">
        <v>2.9484699999999999E-2</v>
      </c>
      <c r="C15" s="5">
        <v>19.437893819432333</v>
      </c>
      <c r="D15" t="b">
        <v>1</v>
      </c>
    </row>
    <row r="16" spans="1:4" x14ac:dyDescent="0.2">
      <c r="A16" t="s">
        <v>13</v>
      </c>
      <c r="B16" s="3">
        <v>8.6405800000000001E-3</v>
      </c>
      <c r="C16" s="5">
        <v>19.179324445446486</v>
      </c>
      <c r="D16" t="b">
        <v>1</v>
      </c>
    </row>
    <row r="17" spans="1:4" x14ac:dyDescent="0.2">
      <c r="A17" t="s">
        <v>14</v>
      </c>
      <c r="B17" s="3">
        <v>1.00505E-2</v>
      </c>
      <c r="C17" s="5">
        <v>18.379301075118246</v>
      </c>
      <c r="D17" t="b">
        <v>1</v>
      </c>
    </row>
    <row r="18" spans="1:4" x14ac:dyDescent="0.2">
      <c r="A18" t="s">
        <v>15</v>
      </c>
      <c r="B18" s="3">
        <v>2.86789E-2</v>
      </c>
      <c r="C18" s="5">
        <v>17.263463133725676</v>
      </c>
      <c r="D18" t="b">
        <v>1</v>
      </c>
    </row>
    <row r="19" spans="1:4" x14ac:dyDescent="0.2">
      <c r="A19" t="s">
        <v>16</v>
      </c>
      <c r="B19" s="3">
        <v>1.00505E-2</v>
      </c>
      <c r="C19" s="5">
        <v>16.586872698408001</v>
      </c>
      <c r="D19" t="b">
        <v>1</v>
      </c>
    </row>
    <row r="20" spans="1:4" x14ac:dyDescent="0.2">
      <c r="A20" t="s">
        <v>17</v>
      </c>
      <c r="B20" s="3">
        <v>1.00505E-2</v>
      </c>
      <c r="C20" s="5">
        <v>16.581929663149115</v>
      </c>
      <c r="D20" t="b">
        <v>1</v>
      </c>
    </row>
    <row r="21" spans="1:4" x14ac:dyDescent="0.2">
      <c r="A21" t="s">
        <v>18</v>
      </c>
      <c r="B21" s="3">
        <v>8.2292000000000008E-3</v>
      </c>
      <c r="C21" s="5">
        <v>16.200876917607886</v>
      </c>
      <c r="D21" t="b">
        <v>1</v>
      </c>
    </row>
    <row r="22" spans="1:4" x14ac:dyDescent="0.2">
      <c r="A22" t="s">
        <v>19</v>
      </c>
      <c r="B22" s="3">
        <v>1.7363E-2</v>
      </c>
      <c r="C22" s="5">
        <v>15.567981546261381</v>
      </c>
      <c r="D22" t="b">
        <v>1</v>
      </c>
    </row>
    <row r="23" spans="1:4" x14ac:dyDescent="0.2">
      <c r="A23" t="s">
        <v>20</v>
      </c>
      <c r="B23" s="3">
        <v>1.00505E-2</v>
      </c>
      <c r="C23" s="5">
        <v>14.932874517400631</v>
      </c>
      <c r="D23" t="b">
        <v>1</v>
      </c>
    </row>
    <row r="24" spans="1:4" x14ac:dyDescent="0.2">
      <c r="A24" t="s">
        <v>21</v>
      </c>
      <c r="B24" s="3">
        <v>1.00505E-2</v>
      </c>
      <c r="C24" s="5">
        <v>14.349016987273632</v>
      </c>
      <c r="D24" t="b">
        <v>1</v>
      </c>
    </row>
    <row r="25" spans="1:4" x14ac:dyDescent="0.2">
      <c r="A25" t="s">
        <v>22</v>
      </c>
      <c r="B25" s="3">
        <v>3.9319300000000001E-2</v>
      </c>
      <c r="C25" s="5">
        <v>13.983077406634745</v>
      </c>
      <c r="D25" t="b">
        <v>1</v>
      </c>
    </row>
    <row r="26" spans="1:4" x14ac:dyDescent="0.2">
      <c r="A26" t="s">
        <v>24</v>
      </c>
      <c r="B26" s="3">
        <v>1.00505E-2</v>
      </c>
      <c r="C26" s="5">
        <v>13.505919887829684</v>
      </c>
      <c r="D26" t="b">
        <v>1</v>
      </c>
    </row>
    <row r="27" spans="1:4" x14ac:dyDescent="0.2">
      <c r="A27" t="s">
        <v>25</v>
      </c>
      <c r="B27" s="3">
        <v>1.08775E-2</v>
      </c>
      <c r="C27" s="5">
        <v>13.204795007221007</v>
      </c>
      <c r="D27" t="b">
        <v>1</v>
      </c>
    </row>
    <row r="28" spans="1:4" x14ac:dyDescent="0.2">
      <c r="A28" t="s">
        <v>26</v>
      </c>
      <c r="B28" s="3">
        <v>2.23311E-2</v>
      </c>
      <c r="C28" s="5">
        <v>13.076458833341478</v>
      </c>
      <c r="D28" t="b">
        <v>1</v>
      </c>
    </row>
    <row r="29" spans="1:4" x14ac:dyDescent="0.2">
      <c r="A29" t="s">
        <v>27</v>
      </c>
      <c r="B29" s="3">
        <v>2.86789E-2</v>
      </c>
      <c r="C29" s="5">
        <v>12.803000025343104</v>
      </c>
      <c r="D29" t="b">
        <v>1</v>
      </c>
    </row>
    <row r="30" spans="1:4" x14ac:dyDescent="0.2">
      <c r="A30" t="s">
        <v>28</v>
      </c>
      <c r="B30" s="3">
        <v>1.4134300000000001E-2</v>
      </c>
      <c r="C30" s="5">
        <v>12.768171236836748</v>
      </c>
      <c r="D30" t="b">
        <v>1</v>
      </c>
    </row>
    <row r="31" spans="1:4" x14ac:dyDescent="0.2">
      <c r="A31" t="s">
        <v>29</v>
      </c>
      <c r="B31" s="3">
        <v>1.36241E-2</v>
      </c>
      <c r="C31" s="5">
        <v>12.635142236602753</v>
      </c>
      <c r="D31" t="b">
        <v>1</v>
      </c>
    </row>
    <row r="32" spans="1:4" x14ac:dyDescent="0.2">
      <c r="A32" t="s">
        <v>30</v>
      </c>
      <c r="B32" s="3">
        <v>1.00505E-2</v>
      </c>
      <c r="C32" s="5">
        <v>11.750498031804497</v>
      </c>
      <c r="D32" t="b">
        <v>1</v>
      </c>
    </row>
    <row r="33" spans="1:4" x14ac:dyDescent="0.2">
      <c r="A33" t="s">
        <v>31</v>
      </c>
      <c r="B33" s="3">
        <v>3.8801000000000002E-2</v>
      </c>
      <c r="C33" s="5">
        <v>11.717314092393169</v>
      </c>
      <c r="D33" t="b">
        <v>1</v>
      </c>
    </row>
    <row r="34" spans="1:4" x14ac:dyDescent="0.2">
      <c r="A34" t="s">
        <v>32</v>
      </c>
      <c r="B34" s="3">
        <v>1.76148E-2</v>
      </c>
      <c r="C34" s="5">
        <v>11.253095443203732</v>
      </c>
      <c r="D34" t="b">
        <v>1</v>
      </c>
    </row>
    <row r="35" spans="1:4" x14ac:dyDescent="0.2">
      <c r="A35" t="s">
        <v>5</v>
      </c>
      <c r="B35" s="3">
        <v>2.2477199999999999E-2</v>
      </c>
      <c r="C35" s="5">
        <v>11.057857652228662</v>
      </c>
      <c r="D35" t="b">
        <v>1</v>
      </c>
    </row>
    <row r="36" spans="1:4" x14ac:dyDescent="0.2">
      <c r="A36" t="s">
        <v>33</v>
      </c>
      <c r="B36" s="3">
        <v>1.36241E-2</v>
      </c>
      <c r="C36" s="5">
        <v>10.685703598171209</v>
      </c>
      <c r="D36" t="b">
        <v>1</v>
      </c>
    </row>
    <row r="37" spans="1:4" x14ac:dyDescent="0.2">
      <c r="A37" t="s">
        <v>34</v>
      </c>
      <c r="B37" s="3">
        <v>1.00505E-2</v>
      </c>
      <c r="C37" s="5">
        <v>10.627792054164599</v>
      </c>
      <c r="D37" t="b">
        <v>1</v>
      </c>
    </row>
    <row r="38" spans="1:4" x14ac:dyDescent="0.2">
      <c r="A38" t="s">
        <v>35</v>
      </c>
      <c r="B38" s="3">
        <v>2.9484699999999999E-2</v>
      </c>
      <c r="C38" s="5">
        <v>10.582290335208691</v>
      </c>
      <c r="D38" t="b">
        <v>1</v>
      </c>
    </row>
    <row r="39" spans="1:4" x14ac:dyDescent="0.2">
      <c r="A39" t="s">
        <v>36</v>
      </c>
      <c r="B39" s="3">
        <v>2.2150799999999998E-2</v>
      </c>
      <c r="C39" s="5">
        <v>10.299839847754049</v>
      </c>
      <c r="D39" t="b">
        <v>1</v>
      </c>
    </row>
    <row r="40" spans="1:4" x14ac:dyDescent="0.2">
      <c r="A40" t="s">
        <v>37</v>
      </c>
      <c r="B40" s="3">
        <v>1.00505E-2</v>
      </c>
      <c r="C40" s="5">
        <v>9.2068012310591243</v>
      </c>
      <c r="D40" t="b">
        <v>1</v>
      </c>
    </row>
    <row r="41" spans="1:4" x14ac:dyDescent="0.2">
      <c r="A41" t="s">
        <v>38</v>
      </c>
      <c r="B41" s="3">
        <v>2.9484699999999999E-2</v>
      </c>
      <c r="C41" s="5">
        <v>8.7816984780659801</v>
      </c>
      <c r="D41" t="b">
        <v>1</v>
      </c>
    </row>
    <row r="42" spans="1:4" x14ac:dyDescent="0.2">
      <c r="A42" t="s">
        <v>39</v>
      </c>
      <c r="B42" s="3">
        <v>3.78859E-2</v>
      </c>
      <c r="C42" s="5">
        <v>8.759448258579571</v>
      </c>
      <c r="D42" t="b">
        <v>1</v>
      </c>
    </row>
    <row r="43" spans="1:4" x14ac:dyDescent="0.2">
      <c r="A43" t="s">
        <v>41</v>
      </c>
      <c r="B43" s="3">
        <v>2.2477199999999999E-2</v>
      </c>
      <c r="C43" s="5">
        <v>7.7939787604985451</v>
      </c>
      <c r="D43" t="b">
        <v>1</v>
      </c>
    </row>
    <row r="44" spans="1:4" x14ac:dyDescent="0.2">
      <c r="A44" t="s">
        <v>42</v>
      </c>
      <c r="B44" s="3">
        <v>3.15724E-2</v>
      </c>
      <c r="C44" s="5">
        <v>7.7521688798878214</v>
      </c>
      <c r="D44" t="b">
        <v>1</v>
      </c>
    </row>
    <row r="45" spans="1:4" x14ac:dyDescent="0.2">
      <c r="A45" t="s">
        <v>43</v>
      </c>
      <c r="B45" s="3">
        <v>8.2292000000000008E-3</v>
      </c>
      <c r="C45" s="5">
        <v>7.5658385995266109</v>
      </c>
      <c r="D45" t="b">
        <v>1</v>
      </c>
    </row>
    <row r="46" spans="1:4" x14ac:dyDescent="0.2">
      <c r="A46" t="s">
        <v>44</v>
      </c>
      <c r="B46" s="3">
        <v>1.2135999999999999E-2</v>
      </c>
      <c r="C46" s="5">
        <v>7.5130046750579336</v>
      </c>
      <c r="D46" t="b">
        <v>1</v>
      </c>
    </row>
    <row r="47" spans="1:4" x14ac:dyDescent="0.2">
      <c r="A47" t="s">
        <v>47</v>
      </c>
      <c r="B47" s="3">
        <v>2.9608700000000002E-2</v>
      </c>
      <c r="C47" s="5">
        <v>7.2506985772104127</v>
      </c>
      <c r="D47" t="b">
        <v>1</v>
      </c>
    </row>
    <row r="48" spans="1:4" x14ac:dyDescent="0.2">
      <c r="A48" t="s">
        <v>48</v>
      </c>
      <c r="B48" s="3">
        <v>3.8209399999999998E-2</v>
      </c>
      <c r="C48" s="5">
        <v>6.7509942960890719</v>
      </c>
      <c r="D48" t="b">
        <v>1</v>
      </c>
    </row>
    <row r="49" spans="1:4" x14ac:dyDescent="0.2">
      <c r="A49" t="s">
        <v>49</v>
      </c>
      <c r="B49" s="3">
        <v>1.76148E-2</v>
      </c>
      <c r="C49" s="5">
        <v>6.6216465285722421</v>
      </c>
      <c r="D49" t="b">
        <v>1</v>
      </c>
    </row>
    <row r="50" spans="1:4" x14ac:dyDescent="0.2">
      <c r="A50" t="s">
        <v>50</v>
      </c>
      <c r="B50" s="3">
        <v>2.9484699999999999E-2</v>
      </c>
      <c r="C50" s="5">
        <v>6.4597126931550273</v>
      </c>
      <c r="D50" t="b">
        <v>1</v>
      </c>
    </row>
    <row r="51" spans="1:4" x14ac:dyDescent="0.2">
      <c r="A51" t="s">
        <v>52</v>
      </c>
      <c r="B51" s="3">
        <v>2.9484699999999999E-2</v>
      </c>
      <c r="C51" s="5">
        <v>6.390505254821754</v>
      </c>
      <c r="D51" t="b">
        <v>1</v>
      </c>
    </row>
    <row r="52" spans="1:4" x14ac:dyDescent="0.2">
      <c r="A52" t="s">
        <v>54</v>
      </c>
      <c r="B52" s="3">
        <v>8.2292000000000008E-3</v>
      </c>
      <c r="C52" s="5">
        <v>6.1129128535141346</v>
      </c>
      <c r="D52" t="b">
        <v>1</v>
      </c>
    </row>
    <row r="53" spans="1:4" x14ac:dyDescent="0.2">
      <c r="A53" t="s">
        <v>55</v>
      </c>
      <c r="B53" s="3">
        <v>2.9484699999999999E-2</v>
      </c>
      <c r="C53" s="5">
        <v>5.8008326533271592</v>
      </c>
      <c r="D53" t="b">
        <v>1</v>
      </c>
    </row>
    <row r="54" spans="1:4" x14ac:dyDescent="0.2">
      <c r="A54" t="s">
        <v>56</v>
      </c>
      <c r="B54" s="3">
        <v>2.9484699999999999E-2</v>
      </c>
      <c r="C54" s="5">
        <v>5.7611626948336569</v>
      </c>
      <c r="D54" t="b">
        <v>1</v>
      </c>
    </row>
    <row r="55" spans="1:4" x14ac:dyDescent="0.2">
      <c r="A55" t="s">
        <v>58</v>
      </c>
      <c r="B55" s="3">
        <v>8.2292000000000008E-3</v>
      </c>
      <c r="C55" s="5">
        <v>5.2332965027305702</v>
      </c>
      <c r="D55" t="b">
        <v>1</v>
      </c>
    </row>
    <row r="56" spans="1:4" x14ac:dyDescent="0.2">
      <c r="A56" t="s">
        <v>59</v>
      </c>
      <c r="B56" s="3">
        <v>1.19516E-2</v>
      </c>
      <c r="C56" s="5">
        <v>4.9920417501432812</v>
      </c>
      <c r="D56" t="b">
        <v>1</v>
      </c>
    </row>
    <row r="57" spans="1:4" x14ac:dyDescent="0.2">
      <c r="A57" t="s">
        <v>60</v>
      </c>
      <c r="B57" s="3">
        <v>2.86789E-2</v>
      </c>
      <c r="C57" s="5">
        <v>4.9149611059873548</v>
      </c>
      <c r="D57" t="b">
        <v>1</v>
      </c>
    </row>
    <row r="58" spans="1:4" x14ac:dyDescent="0.2">
      <c r="A58" t="s">
        <v>61</v>
      </c>
      <c r="B58" s="3">
        <v>2.86789E-2</v>
      </c>
      <c r="C58" s="5">
        <v>4.8850048684491654</v>
      </c>
      <c r="D58" t="b">
        <v>1</v>
      </c>
    </row>
    <row r="59" spans="1:4" x14ac:dyDescent="0.2">
      <c r="A59" t="s">
        <v>62</v>
      </c>
      <c r="B59" s="3">
        <v>3.1506800000000001E-2</v>
      </c>
      <c r="C59" s="5">
        <v>4.742770306356995</v>
      </c>
      <c r="D59" t="b">
        <v>1</v>
      </c>
    </row>
    <row r="60" spans="1:4" x14ac:dyDescent="0.2">
      <c r="A60" t="s">
        <v>63</v>
      </c>
      <c r="B60" s="3">
        <v>1.20564E-2</v>
      </c>
      <c r="C60" s="5">
        <v>4.6762109072139975</v>
      </c>
      <c r="D60" t="b">
        <v>1</v>
      </c>
    </row>
    <row r="61" spans="1:4" x14ac:dyDescent="0.2">
      <c r="A61" t="s">
        <v>64</v>
      </c>
      <c r="B61" s="3">
        <v>2.0524500000000001E-2</v>
      </c>
      <c r="C61" s="5">
        <v>4.4188776920544619</v>
      </c>
      <c r="D61" t="b">
        <v>1</v>
      </c>
    </row>
    <row r="62" spans="1:4" x14ac:dyDescent="0.2">
      <c r="A62" t="s">
        <v>65</v>
      </c>
      <c r="B62" s="3">
        <v>2.86789E-2</v>
      </c>
      <c r="C62" s="5">
        <v>4.3779637229870172</v>
      </c>
      <c r="D62" t="b">
        <v>1</v>
      </c>
    </row>
    <row r="63" spans="1:4" x14ac:dyDescent="0.2">
      <c r="A63" t="s">
        <v>66</v>
      </c>
      <c r="B63" s="3">
        <v>2.2150799999999998E-2</v>
      </c>
      <c r="C63" s="5">
        <v>4.2044584852029789</v>
      </c>
      <c r="D63" t="b">
        <v>1</v>
      </c>
    </row>
    <row r="64" spans="1:4" x14ac:dyDescent="0.2">
      <c r="A64" t="s">
        <v>67</v>
      </c>
      <c r="B64" s="3">
        <v>4.3194999999999997E-2</v>
      </c>
      <c r="C64" s="5">
        <v>4.1418347661305335</v>
      </c>
      <c r="D64" t="b">
        <v>1</v>
      </c>
    </row>
    <row r="65" spans="1:4" x14ac:dyDescent="0.2">
      <c r="A65" t="s">
        <v>68</v>
      </c>
      <c r="B65" s="3">
        <v>2.9484699999999999E-2</v>
      </c>
      <c r="C65" s="5">
        <v>3.8417136798790517</v>
      </c>
      <c r="D65" t="b">
        <v>1</v>
      </c>
    </row>
    <row r="66" spans="1:4" x14ac:dyDescent="0.2">
      <c r="A66" t="s">
        <v>69</v>
      </c>
      <c r="B66" s="3">
        <v>3.6328199999999998E-2</v>
      </c>
      <c r="C66" s="5">
        <v>3.6093273619645272</v>
      </c>
      <c r="D66" t="b">
        <v>1</v>
      </c>
    </row>
    <row r="67" spans="1:4" x14ac:dyDescent="0.2">
      <c r="A67" t="s">
        <v>70</v>
      </c>
      <c r="B67" s="3">
        <v>2.86789E-2</v>
      </c>
      <c r="C67" s="5">
        <v>3.4881449678688914</v>
      </c>
      <c r="D67" t="b">
        <v>1</v>
      </c>
    </row>
    <row r="68" spans="1:4" x14ac:dyDescent="0.2">
      <c r="A68" t="s">
        <v>72</v>
      </c>
      <c r="B68" s="3">
        <v>2.2477199999999999E-2</v>
      </c>
      <c r="C68" s="5">
        <v>3.253110887972178</v>
      </c>
      <c r="D68" t="b">
        <v>1</v>
      </c>
    </row>
    <row r="69" spans="1:4" x14ac:dyDescent="0.2">
      <c r="A69" t="s">
        <v>73</v>
      </c>
      <c r="B69" s="3">
        <v>2.4127900000000001E-2</v>
      </c>
      <c r="C69" s="5">
        <v>3.0989940822547513</v>
      </c>
      <c r="D69" t="b">
        <v>1</v>
      </c>
    </row>
    <row r="70" spans="1:4" x14ac:dyDescent="0.2">
      <c r="A70" t="s">
        <v>75</v>
      </c>
      <c r="B70" s="3">
        <v>2.2150799999999998E-2</v>
      </c>
      <c r="C70" s="5">
        <v>2.8353758741312016</v>
      </c>
      <c r="D70" t="b">
        <v>1</v>
      </c>
    </row>
    <row r="71" spans="1:4" x14ac:dyDescent="0.2">
      <c r="A71" t="s">
        <v>80</v>
      </c>
      <c r="B71" s="3">
        <v>1.00505E-2</v>
      </c>
      <c r="C71" s="5">
        <v>2.6733338226048322</v>
      </c>
      <c r="D71" t="b">
        <v>1</v>
      </c>
    </row>
    <row r="72" spans="1:4" x14ac:dyDescent="0.2">
      <c r="A72" t="s">
        <v>81</v>
      </c>
      <c r="B72" s="3">
        <v>2.23311E-2</v>
      </c>
      <c r="C72" s="5">
        <v>2.6727409239452422</v>
      </c>
      <c r="D72" t="b">
        <v>1</v>
      </c>
    </row>
    <row r="73" spans="1:4" x14ac:dyDescent="0.2">
      <c r="A73" t="s">
        <v>73</v>
      </c>
      <c r="B73" s="3">
        <v>2.2477199999999999E-2</v>
      </c>
      <c r="C73" s="5">
        <v>2.499604772923993</v>
      </c>
      <c r="D73" t="b">
        <v>1</v>
      </c>
    </row>
    <row r="74" spans="1:4" x14ac:dyDescent="0.2">
      <c r="A74" t="s">
        <v>80</v>
      </c>
      <c r="B74" s="3">
        <v>1.00505E-2</v>
      </c>
      <c r="C74" s="5">
        <v>2.4677393144634148</v>
      </c>
      <c r="D74" t="b">
        <v>1</v>
      </c>
    </row>
    <row r="75" spans="1:4" x14ac:dyDescent="0.2">
      <c r="A75" t="s">
        <v>82</v>
      </c>
      <c r="B75" s="3">
        <v>3.1506800000000001E-2</v>
      </c>
      <c r="C75" s="5">
        <v>2.3794200832195909</v>
      </c>
      <c r="D75" t="b">
        <v>1</v>
      </c>
    </row>
    <row r="76" spans="1:4" x14ac:dyDescent="0.2">
      <c r="A76" t="s">
        <v>83</v>
      </c>
      <c r="B76" s="3">
        <v>2.86789E-2</v>
      </c>
      <c r="C76" s="5">
        <v>2.3393374730016947</v>
      </c>
      <c r="D76" t="b">
        <v>1</v>
      </c>
    </row>
    <row r="77" spans="1:4" x14ac:dyDescent="0.2">
      <c r="A77" t="s">
        <v>85</v>
      </c>
      <c r="B77" s="3">
        <v>3.6584600000000002E-2</v>
      </c>
      <c r="C77" s="5">
        <v>2.1470116209910013</v>
      </c>
      <c r="D77" t="b">
        <v>1</v>
      </c>
    </row>
    <row r="78" spans="1:4" x14ac:dyDescent="0.2">
      <c r="A78" t="s">
        <v>86</v>
      </c>
      <c r="B78" s="3">
        <v>1.8584300000000002E-2</v>
      </c>
      <c r="C78" s="5">
        <v>2.0441484905595595</v>
      </c>
      <c r="D78" t="b">
        <v>1</v>
      </c>
    </row>
    <row r="79" spans="1:4" x14ac:dyDescent="0.2">
      <c r="A79" t="s">
        <v>87</v>
      </c>
      <c r="B79" s="3">
        <v>4.8031499999999998E-2</v>
      </c>
      <c r="C79" s="5">
        <v>2.0343952518704476</v>
      </c>
      <c r="D79" t="b">
        <v>1</v>
      </c>
    </row>
    <row r="80" spans="1:4" x14ac:dyDescent="0.2">
      <c r="A80" t="s">
        <v>88</v>
      </c>
      <c r="B80" s="3">
        <v>4.8031499999999998E-2</v>
      </c>
      <c r="C80" s="5">
        <v>1.9011600618344455</v>
      </c>
      <c r="D80" t="b">
        <v>1</v>
      </c>
    </row>
    <row r="81" spans="1:4" x14ac:dyDescent="0.2">
      <c r="A81" t="s">
        <v>89</v>
      </c>
      <c r="B81" s="3">
        <v>2.9484699999999999E-2</v>
      </c>
      <c r="C81" s="5">
        <v>1.8841985514040673</v>
      </c>
      <c r="D81" t="b">
        <v>1</v>
      </c>
    </row>
    <row r="82" spans="1:4" x14ac:dyDescent="0.2">
      <c r="A82" t="s">
        <v>90</v>
      </c>
      <c r="B82" s="3">
        <v>2.5870899999999999E-2</v>
      </c>
      <c r="C82" s="5">
        <v>1.8728015063946597</v>
      </c>
      <c r="D82" t="b">
        <v>1</v>
      </c>
    </row>
    <row r="83" spans="1:4" x14ac:dyDescent="0.2">
      <c r="A83" t="s">
        <v>92</v>
      </c>
      <c r="B83" s="3">
        <v>3.7357000000000001E-2</v>
      </c>
      <c r="C83" s="5">
        <v>1.7264708790660743</v>
      </c>
      <c r="D83" t="b">
        <v>1</v>
      </c>
    </row>
    <row r="84" spans="1:4" x14ac:dyDescent="0.2">
      <c r="A84" t="s">
        <v>95</v>
      </c>
      <c r="B84" s="3">
        <v>1.7363E-2</v>
      </c>
      <c r="C84" s="5">
        <v>1.6249169686486782</v>
      </c>
      <c r="D84" t="b">
        <v>1</v>
      </c>
    </row>
    <row r="85" spans="1:4" x14ac:dyDescent="0.2">
      <c r="A85" t="s">
        <v>110</v>
      </c>
      <c r="B85" s="3">
        <v>3.8533199999999997E-2</v>
      </c>
      <c r="C85" s="5">
        <v>-1.711353741899144</v>
      </c>
      <c r="D85" t="b">
        <v>1</v>
      </c>
    </row>
    <row r="86" spans="1:4" x14ac:dyDescent="0.2">
      <c r="A86" t="s">
        <v>111</v>
      </c>
      <c r="B86" s="3">
        <v>2.2150799999999998E-2</v>
      </c>
      <c r="C86" s="5">
        <v>-9.0561634697120095</v>
      </c>
      <c r="D86" t="b">
        <v>1</v>
      </c>
    </row>
    <row r="87" spans="1:4" x14ac:dyDescent="0.2">
      <c r="A87" t="s">
        <v>112</v>
      </c>
      <c r="B87" s="3">
        <v>8.6405800000000001E-3</v>
      </c>
      <c r="C87" s="5">
        <v>-687.71166183411526</v>
      </c>
      <c r="D87" t="b">
        <v>1</v>
      </c>
    </row>
  </sheetData>
  <conditionalFormatting sqref="B2:B87">
    <cfRule type="cellIs" dxfId="3" priority="3" operator="lessThan">
      <formula>0.001</formula>
    </cfRule>
    <cfRule type="cellIs" dxfId="2" priority="4" operator="lessThan">
      <formula>0.01</formula>
    </cfRule>
    <cfRule type="cellIs" dxfId="1" priority="5" operator="lessThan">
      <formula>0.05</formula>
    </cfRule>
  </conditionalFormatting>
  <conditionalFormatting sqref="C2:C87">
    <cfRule type="cellIs" dxfId="0" priority="1" operator="between">
      <formula>-1.5</formula>
      <formula>1.5</formula>
    </cfRule>
    <cfRule type="colorScale" priority="2">
      <colorScale>
        <cfvo type="num" val="-8"/>
        <cfvo type="num" val="0"/>
        <cfvo type="num" val="8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MP1 vs pBABE</vt:lpstr>
      <vt:lpstr>LCL vs B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talo Tempera</cp:lastModifiedBy>
  <dcterms:created xsi:type="dcterms:W3CDTF">2019-12-13T19:50:23Z</dcterms:created>
  <dcterms:modified xsi:type="dcterms:W3CDTF">2020-11-11T18:36:48Z</dcterms:modified>
</cp:coreProperties>
</file>